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Z:\Data\Martin Thanbichler\Manuscripts\CtrA paper\"/>
    </mc:Choice>
  </mc:AlternateContent>
  <xr:revisionPtr revIDLastSave="0" documentId="13_ncr:1_{9970AA69-F096-4B22-A07E-501D2BD28F8F}" xr6:coauthVersionLast="36" xr6:coauthVersionMax="36" xr10:uidLastSave="{00000000-0000-0000-0000-000000000000}"/>
  <bookViews>
    <workbookView xWindow="0" yWindow="1380" windowWidth="2940" windowHeight="3285" tabRatio="500" xr2:uid="{00000000-000D-0000-FFFF-FFFF00000000}"/>
  </bookViews>
  <sheets>
    <sheet name="Genes present in CtrA direct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2" uniqueCount="147">
  <si>
    <t>HNE_0069</t>
  </si>
  <si>
    <t>HNE_0086</t>
  </si>
  <si>
    <t>HNE_0119</t>
  </si>
  <si>
    <t>HNE_0120</t>
  </si>
  <si>
    <t>HNE_0179</t>
  </si>
  <si>
    <t>HNE_0239</t>
  </si>
  <si>
    <t>HNE_0240</t>
  </si>
  <si>
    <t>HNE_0241</t>
  </si>
  <si>
    <t>HNE_0242</t>
  </si>
  <si>
    <t>HNE_0243</t>
  </si>
  <si>
    <t>HNE_0244</t>
  </si>
  <si>
    <t>HNE_0245</t>
  </si>
  <si>
    <t>HNE_0246</t>
  </si>
  <si>
    <t>HNE_0251</t>
  </si>
  <si>
    <t>HNE_0268</t>
  </si>
  <si>
    <t>HNE_0269</t>
  </si>
  <si>
    <t>HNE_0270</t>
  </si>
  <si>
    <t>HNE_0271</t>
  </si>
  <si>
    <t>HNE_0272</t>
  </si>
  <si>
    <t>HNE_0273</t>
  </si>
  <si>
    <t>HNE_0274</t>
  </si>
  <si>
    <t>HNE_0275</t>
  </si>
  <si>
    <t>HNE_0276</t>
  </si>
  <si>
    <t>HNE_0281</t>
  </si>
  <si>
    <t>HNE_0333</t>
  </si>
  <si>
    <t>HNE_0390</t>
  </si>
  <si>
    <t>HNE_0391</t>
  </si>
  <si>
    <t>HNE_0392</t>
  </si>
  <si>
    <t>HNE_0393</t>
  </si>
  <si>
    <t>HNE_0457</t>
  </si>
  <si>
    <t>HNE_0458</t>
  </si>
  <si>
    <t>HNE_0753</t>
  </si>
  <si>
    <t>HNE_0759</t>
  </si>
  <si>
    <t>HNE_0760</t>
  </si>
  <si>
    <t>HNE_0856</t>
  </si>
  <si>
    <t>HNE_0894</t>
  </si>
  <si>
    <t>HNE_0906</t>
  </si>
  <si>
    <t>HNE_0967</t>
  </si>
  <si>
    <t>HNE_1011</t>
  </si>
  <si>
    <t>HNE_1012</t>
  </si>
  <si>
    <t>HNE_1149</t>
  </si>
  <si>
    <t>HNE_1151</t>
  </si>
  <si>
    <t>HNE_1152</t>
  </si>
  <si>
    <t>HNE_1153</t>
  </si>
  <si>
    <t>HNE_1154</t>
  </si>
  <si>
    <t>HNE_1155</t>
  </si>
  <si>
    <t>HNE_1390</t>
  </si>
  <si>
    <t>HNE_1423</t>
  </si>
  <si>
    <t>HNE_1815</t>
  </si>
  <si>
    <t>HNE_1958</t>
  </si>
  <si>
    <t>HNE_1959</t>
  </si>
  <si>
    <t>HNE_1960</t>
  </si>
  <si>
    <t>HNE_1978</t>
  </si>
  <si>
    <t>HNE_2067</t>
  </si>
  <si>
    <t>HNE_2122</t>
  </si>
  <si>
    <t>HNE_2434</t>
  </si>
  <si>
    <t>HNE_2435</t>
  </si>
  <si>
    <t>HNE_2533</t>
  </si>
  <si>
    <t>HNE_2554</t>
  </si>
  <si>
    <t>HNE_2555</t>
  </si>
  <si>
    <t>HNE_2558</t>
  </si>
  <si>
    <t>HNE_2703</t>
  </si>
  <si>
    <t>HNE_2704</t>
  </si>
  <si>
    <t>HNE_2724</t>
  </si>
  <si>
    <t>HNE_2913</t>
  </si>
  <si>
    <t>HNE_2914</t>
  </si>
  <si>
    <t>HNE_2932</t>
  </si>
  <si>
    <t>HNE_2937</t>
  </si>
  <si>
    <t>HNE_2944</t>
  </si>
  <si>
    <t>HNE_3009</t>
  </si>
  <si>
    <t>HNE_3010</t>
  </si>
  <si>
    <t>HNE_3011</t>
  </si>
  <si>
    <t>HNE_3012</t>
  </si>
  <si>
    <t>HNE_3013</t>
  </si>
  <si>
    <t>HNE_3014</t>
  </si>
  <si>
    <t>HNE_3015</t>
  </si>
  <si>
    <t>HNE_3016</t>
  </si>
  <si>
    <t>HNE_3019</t>
  </si>
  <si>
    <t>HNE_3020</t>
  </si>
  <si>
    <t>HNE_3039</t>
  </si>
  <si>
    <t>HNE_3070</t>
  </si>
  <si>
    <t>HNE_3090</t>
  </si>
  <si>
    <t>HNE_3269</t>
  </si>
  <si>
    <t>HNE_3292</t>
  </si>
  <si>
    <t>HNE_3293</t>
  </si>
  <si>
    <t>HNE_3294</t>
  </si>
  <si>
    <t>HNE_3369</t>
  </si>
  <si>
    <t>HNE_3532</t>
  </si>
  <si>
    <t>HNE_3541</t>
  </si>
  <si>
    <t>ChpT unind.</t>
  </si>
  <si>
    <t>log2 fold change</t>
  </si>
  <si>
    <t>motB</t>
  </si>
  <si>
    <t>flgB</t>
  </si>
  <si>
    <t>fliE</t>
  </si>
  <si>
    <t>fliQ</t>
  </si>
  <si>
    <t>flhA</t>
  </si>
  <si>
    <t>fliR</t>
  </si>
  <si>
    <t>flhB</t>
  </si>
  <si>
    <t>ftsA</t>
  </si>
  <si>
    <t>ftsQ</t>
  </si>
  <si>
    <t>tadE</t>
  </si>
  <si>
    <t>cpaB</t>
  </si>
  <si>
    <t>cpaE</t>
  </si>
  <si>
    <t>tadB</t>
  </si>
  <si>
    <t>tadC</t>
  </si>
  <si>
    <t>mreB</t>
  </si>
  <si>
    <t>cpaF</t>
  </si>
  <si>
    <t>cpaD</t>
  </si>
  <si>
    <t>cpaC</t>
  </si>
  <si>
    <t>pspA</t>
  </si>
  <si>
    <t>fliL</t>
  </si>
  <si>
    <t>fliF</t>
  </si>
  <si>
    <t>fliN</t>
  </si>
  <si>
    <t>fliP</t>
  </si>
  <si>
    <t>ftsZ</t>
  </si>
  <si>
    <t>?</t>
  </si>
  <si>
    <t>fliI</t>
  </si>
  <si>
    <t>ECF-Sigma</t>
  </si>
  <si>
    <t>sciP</t>
  </si>
  <si>
    <t>GGDEF</t>
  </si>
  <si>
    <t>cpaA</t>
  </si>
  <si>
    <t>tacA</t>
  </si>
  <si>
    <t>ftsK</t>
  </si>
  <si>
    <t>RR</t>
  </si>
  <si>
    <t>His-KA</t>
  </si>
  <si>
    <t>Locus tag</t>
  </si>
  <si>
    <t>Annotation</t>
  </si>
  <si>
    <t>pspF</t>
  </si>
  <si>
    <t>msrB1</t>
  </si>
  <si>
    <t>fliG</t>
  </si>
  <si>
    <t>flgC</t>
  </si>
  <si>
    <t>ddl</t>
  </si>
  <si>
    <t>rlpA</t>
  </si>
  <si>
    <t>EAL</t>
  </si>
  <si>
    <t>GGDEF+EAL</t>
  </si>
  <si>
    <t>flp</t>
  </si>
  <si>
    <t>Present in all with the tresholds</t>
  </si>
  <si>
    <t>Y</t>
  </si>
  <si>
    <t>ΔdivJ</t>
  </si>
  <si>
    <t>ΔpleC</t>
  </si>
  <si>
    <t>ΔdivK</t>
  </si>
  <si>
    <t>HNE_1059</t>
  </si>
  <si>
    <t>HNE_1189</t>
  </si>
  <si>
    <t>HNE_2472</t>
  </si>
  <si>
    <t>HNE_2473</t>
  </si>
  <si>
    <t>HNE_2474</t>
  </si>
  <si>
    <t>CckA uni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</font>
    <font>
      <sz val="12"/>
      <color rgb="FFFF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color rgb="FF7030A0"/>
      <name val="Calibri"/>
      <family val="2"/>
      <scheme val="minor"/>
    </font>
    <font>
      <sz val="12"/>
      <color rgb="FFFFC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9" borderId="0" xfId="0" applyFill="1" applyBorder="1" applyAlignment="1">
      <alignment horizontal="left"/>
    </xf>
    <xf numFmtId="0" fontId="0" fillId="10" borderId="0" xfId="0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0" fillId="13" borderId="0" xfId="0" applyFill="1" applyBorder="1" applyAlignment="1">
      <alignment horizontal="left"/>
    </xf>
    <xf numFmtId="0" fontId="0" fillId="14" borderId="0" xfId="0" applyFill="1" applyBorder="1" applyAlignment="1">
      <alignment horizontal="left"/>
    </xf>
    <xf numFmtId="0" fontId="0" fillId="15" borderId="0" xfId="0" applyFill="1" applyBorder="1" applyAlignment="1">
      <alignment horizontal="left"/>
    </xf>
    <xf numFmtId="0" fontId="0" fillId="16" borderId="0" xfId="0" applyFill="1" applyBorder="1" applyAlignment="1">
      <alignment horizontal="left"/>
    </xf>
    <xf numFmtId="0" fontId="0" fillId="17" borderId="0" xfId="0" applyFill="1" applyBorder="1" applyAlignment="1">
      <alignment horizontal="left"/>
    </xf>
    <xf numFmtId="0" fontId="0" fillId="0" borderId="1" xfId="0" applyBorder="1"/>
    <xf numFmtId="2" fontId="0" fillId="0" borderId="0" xfId="0" applyNumberFormat="1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165" fontId="0" fillId="0" borderId="3" xfId="0" applyNumberFormat="1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vertical="center" wrapText="1"/>
    </xf>
    <xf numFmtId="0" fontId="0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0" fillId="18" borderId="0" xfId="0" applyFill="1" applyBorder="1" applyAlignment="1">
      <alignment horizontal="left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4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164" fontId="1" fillId="0" borderId="0" xfId="0" applyNumberFormat="1" applyFont="1" applyFill="1" applyBorder="1" applyAlignment="1">
      <alignment horizontal="center"/>
    </xf>
    <xf numFmtId="164" fontId="1" fillId="19" borderId="0" xfId="0" applyNumberFormat="1" applyFont="1" applyFill="1" applyBorder="1" applyAlignment="1">
      <alignment horizontal="center"/>
    </xf>
    <xf numFmtId="17" fontId="0" fillId="0" borderId="0" xfId="0" applyNumberForma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164" fontId="1" fillId="13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40"/>
  <sheetViews>
    <sheetView tabSelected="1" zoomScale="80" zoomScaleNormal="80" workbookViewId="0"/>
  </sheetViews>
  <sheetFormatPr defaultColWidth="10.875" defaultRowHeight="15.75" x14ac:dyDescent="0.5"/>
  <cols>
    <col min="1" max="1" width="10.875" style="1"/>
    <col min="2" max="2" width="11.375" style="25" customWidth="1"/>
    <col min="3" max="3" width="13.625" style="2" customWidth="1"/>
    <col min="4" max="4" width="13.5" style="1" customWidth="1"/>
    <col min="5" max="5" width="13.5" style="26" bestFit="1" customWidth="1"/>
    <col min="6" max="7" width="10.875" style="26" customWidth="1"/>
    <col min="8" max="8" width="10.875" style="1" customWidth="1"/>
    <col min="9" max="9" width="27.125" style="1" bestFit="1" customWidth="1"/>
    <col min="10" max="14" width="10.875" style="1" customWidth="1"/>
    <col min="15" max="15" width="8.875" style="1" customWidth="1"/>
    <col min="16" max="16" width="13.375" style="1" customWidth="1"/>
    <col min="17" max="16384" width="10.875" style="1"/>
  </cols>
  <sheetData>
    <row r="1" spans="1:10" ht="16.149999999999999" thickBot="1" x14ac:dyDescent="0.55000000000000004">
      <c r="A1" s="20"/>
      <c r="B1" s="23"/>
      <c r="C1" s="31" t="s">
        <v>89</v>
      </c>
      <c r="D1" s="32" t="s">
        <v>146</v>
      </c>
      <c r="E1" s="33" t="s">
        <v>138</v>
      </c>
      <c r="F1" s="33" t="s">
        <v>139</v>
      </c>
      <c r="G1" s="34" t="s">
        <v>140</v>
      </c>
    </row>
    <row r="2" spans="1:10" ht="31.9" thickBot="1" x14ac:dyDescent="0.55000000000000004">
      <c r="A2" s="28" t="s">
        <v>125</v>
      </c>
      <c r="B2" s="29" t="s">
        <v>126</v>
      </c>
      <c r="C2" s="30" t="s">
        <v>90</v>
      </c>
      <c r="D2" s="30" t="s">
        <v>90</v>
      </c>
      <c r="E2" s="30" t="s">
        <v>90</v>
      </c>
      <c r="F2" s="30" t="s">
        <v>90</v>
      </c>
      <c r="G2" s="30" t="s">
        <v>90</v>
      </c>
      <c r="I2" s="27" t="s">
        <v>136</v>
      </c>
    </row>
    <row r="3" spans="1:10" x14ac:dyDescent="0.5">
      <c r="A3" s="3" t="s">
        <v>0</v>
      </c>
      <c r="B3" s="24" t="s">
        <v>115</v>
      </c>
      <c r="C3" s="50">
        <v>1.9435753665803903</v>
      </c>
      <c r="D3" s="46">
        <v>1.8901134772405763</v>
      </c>
      <c r="E3" s="36">
        <v>1.5366092329489138</v>
      </c>
      <c r="F3" s="37">
        <v>0.20417798506446155</v>
      </c>
      <c r="G3" s="38">
        <v>0.46630958792932503</v>
      </c>
    </row>
    <row r="4" spans="1:10" x14ac:dyDescent="0.5">
      <c r="A4" s="3" t="s">
        <v>1</v>
      </c>
      <c r="B4" s="24" t="s">
        <v>115</v>
      </c>
      <c r="C4" s="50">
        <v>-2.1214282032396352</v>
      </c>
      <c r="D4" s="46">
        <v>-2.9059498259740888</v>
      </c>
      <c r="E4" s="39">
        <v>-0.10510002573743124</v>
      </c>
      <c r="F4" s="21">
        <v>-0.1776092118606134</v>
      </c>
      <c r="G4" s="40">
        <v>-0.19034134518175824</v>
      </c>
      <c r="I4" s="42"/>
    </row>
    <row r="5" spans="1:10" x14ac:dyDescent="0.5">
      <c r="A5" s="3" t="s">
        <v>2</v>
      </c>
      <c r="B5" s="24" t="s">
        <v>115</v>
      </c>
      <c r="C5" s="46">
        <v>1.1491343826546079</v>
      </c>
      <c r="D5" s="47">
        <v>2.0131281789283295</v>
      </c>
      <c r="E5" s="39">
        <v>0.16069921125046446</v>
      </c>
      <c r="F5" s="21">
        <v>0.52842859499727801</v>
      </c>
      <c r="G5" s="40">
        <v>0.3339323532542246</v>
      </c>
    </row>
    <row r="6" spans="1:10" x14ac:dyDescent="0.5">
      <c r="A6" s="3" t="s">
        <v>3</v>
      </c>
      <c r="B6" s="24" t="s">
        <v>128</v>
      </c>
      <c r="C6" s="46">
        <v>2.2629836807098318</v>
      </c>
      <c r="D6" s="46">
        <v>2.2567124269882863</v>
      </c>
      <c r="E6" s="36">
        <v>0.49950156884589009</v>
      </c>
      <c r="F6" s="21">
        <v>0.28336618419305448</v>
      </c>
      <c r="G6" s="40">
        <v>0.2830276480605205</v>
      </c>
      <c r="I6" s="45"/>
    </row>
    <row r="7" spans="1:10" x14ac:dyDescent="0.5">
      <c r="A7" s="1" t="s">
        <v>4</v>
      </c>
      <c r="B7" s="24" t="s">
        <v>115</v>
      </c>
      <c r="C7" s="46">
        <v>-1.5906333400064061</v>
      </c>
      <c r="D7" s="46">
        <v>-1.0319985072721221</v>
      </c>
      <c r="E7" s="39">
        <v>-0.27211495128938551</v>
      </c>
      <c r="F7" s="21">
        <v>-1.731665649237448</v>
      </c>
      <c r="G7" s="38">
        <v>-0.81780818312758197</v>
      </c>
      <c r="I7" s="44"/>
    </row>
    <row r="8" spans="1:10" x14ac:dyDescent="0.5">
      <c r="A8" s="4" t="s">
        <v>5</v>
      </c>
      <c r="B8" s="24" t="s">
        <v>115</v>
      </c>
      <c r="C8" s="46">
        <v>1.6140835352554437</v>
      </c>
      <c r="D8" s="46">
        <v>-0.29805190350479382</v>
      </c>
      <c r="E8" s="39">
        <v>0.21234358771491321</v>
      </c>
      <c r="F8" s="21">
        <v>0.3445040250942466</v>
      </c>
      <c r="G8" s="40">
        <v>0.1318582805026233</v>
      </c>
      <c r="I8" s="49"/>
    </row>
    <row r="9" spans="1:10" x14ac:dyDescent="0.5">
      <c r="A9" s="4" t="s">
        <v>6</v>
      </c>
      <c r="B9" s="24" t="s">
        <v>115</v>
      </c>
      <c r="C9" s="46">
        <v>1.6721849953988095</v>
      </c>
      <c r="D9" s="46">
        <v>-0.38629459567447932</v>
      </c>
      <c r="E9" s="39">
        <v>0.22716332339182752</v>
      </c>
      <c r="F9" s="21">
        <v>0.2654177324996338</v>
      </c>
      <c r="G9" s="40">
        <v>0.30005518892768501</v>
      </c>
    </row>
    <row r="10" spans="1:10" x14ac:dyDescent="0.5">
      <c r="A10" s="4" t="s">
        <v>7</v>
      </c>
      <c r="B10" s="24" t="s">
        <v>110</v>
      </c>
      <c r="C10" s="46">
        <v>2.0411006046369158</v>
      </c>
      <c r="D10" s="46">
        <v>-5.4065486940193343E-2</v>
      </c>
      <c r="E10" s="39">
        <v>0.25366630653339051</v>
      </c>
      <c r="F10" s="21">
        <v>0.39527925036282896</v>
      </c>
      <c r="G10" s="40">
        <v>0.17497479387968989</v>
      </c>
    </row>
    <row r="11" spans="1:10" x14ac:dyDescent="0.5">
      <c r="A11" s="5" t="s">
        <v>8</v>
      </c>
      <c r="B11" s="24" t="s">
        <v>111</v>
      </c>
      <c r="C11" s="46">
        <v>1.4676641263152328</v>
      </c>
      <c r="D11" s="46">
        <v>-0.48257440175147565</v>
      </c>
      <c r="E11" s="39">
        <v>0.1942949624435347</v>
      </c>
      <c r="F11" s="21">
        <v>0.49112724868909602</v>
      </c>
      <c r="G11" s="40">
        <v>0.24672510944345191</v>
      </c>
    </row>
    <row r="12" spans="1:10" x14ac:dyDescent="0.5">
      <c r="A12" s="5" t="s">
        <v>9</v>
      </c>
      <c r="B12" s="24" t="s">
        <v>115</v>
      </c>
      <c r="C12" s="46">
        <v>1.5210748419902846</v>
      </c>
      <c r="D12" s="46">
        <v>-2.7080811973783897E-2</v>
      </c>
      <c r="E12" s="39">
        <v>0.18738475031607912</v>
      </c>
      <c r="F12" s="21">
        <v>0.43272119484378796</v>
      </c>
      <c r="G12" s="40">
        <v>0.23928548971262259</v>
      </c>
    </row>
    <row r="13" spans="1:10" x14ac:dyDescent="0.5">
      <c r="A13" s="5" t="s">
        <v>10</v>
      </c>
      <c r="B13" s="24" t="s">
        <v>112</v>
      </c>
      <c r="C13" s="46">
        <v>1.2396863995622902</v>
      </c>
      <c r="D13" s="46">
        <v>-0.99963601940786617</v>
      </c>
      <c r="E13" s="39">
        <v>0.27374788667500494</v>
      </c>
      <c r="F13" s="21">
        <v>0.3920956708750129</v>
      </c>
      <c r="G13" s="40">
        <v>0.2185195670116904</v>
      </c>
      <c r="I13" s="43"/>
    </row>
    <row r="14" spans="1:10" x14ac:dyDescent="0.5">
      <c r="A14" s="5" t="s">
        <v>11</v>
      </c>
      <c r="B14" s="24" t="s">
        <v>113</v>
      </c>
      <c r="C14" s="46">
        <v>1.2600194948506647</v>
      </c>
      <c r="D14" s="46">
        <v>-0.52225309925506325</v>
      </c>
      <c r="E14" s="39">
        <v>0.32947216392717599</v>
      </c>
      <c r="F14" s="21">
        <v>0.44080838525473204</v>
      </c>
      <c r="G14" s="40">
        <v>7.2896535809634552E-2</v>
      </c>
      <c r="J14" s="48"/>
    </row>
    <row r="15" spans="1:10" x14ac:dyDescent="0.5">
      <c r="A15" s="5" t="s">
        <v>12</v>
      </c>
      <c r="B15" s="24" t="s">
        <v>129</v>
      </c>
      <c r="C15" s="46">
        <v>0.90369476945662652</v>
      </c>
      <c r="D15" s="46">
        <v>-0.52262912031822484</v>
      </c>
      <c r="E15" s="39">
        <v>0.21482495486885861</v>
      </c>
      <c r="F15" s="21">
        <v>0.4660400194448146</v>
      </c>
      <c r="G15" s="40">
        <v>4.0234961394833554E-2</v>
      </c>
    </row>
    <row r="16" spans="1:10" x14ac:dyDescent="0.5">
      <c r="A16" s="1" t="s">
        <v>13</v>
      </c>
      <c r="B16" s="24" t="s">
        <v>91</v>
      </c>
      <c r="C16" s="46">
        <v>-1.1561044342661069</v>
      </c>
      <c r="D16" s="46">
        <v>-1.8628019896767187</v>
      </c>
      <c r="E16" s="39">
        <v>0.31179664747577979</v>
      </c>
      <c r="F16" s="21">
        <v>-0.55370040430175715</v>
      </c>
      <c r="G16" s="40">
        <v>-0.2093590776521756</v>
      </c>
    </row>
    <row r="17" spans="1:7" x14ac:dyDescent="0.5">
      <c r="A17" s="1" t="s">
        <v>14</v>
      </c>
      <c r="B17" s="24" t="s">
        <v>116</v>
      </c>
      <c r="C17" s="46">
        <v>2.050179949063978</v>
      </c>
      <c r="D17" s="46">
        <v>0.98463229462215995</v>
      </c>
      <c r="E17" s="39">
        <v>0.27312601091498567</v>
      </c>
      <c r="F17" s="21">
        <v>0.40003014962833583</v>
      </c>
      <c r="G17" s="40">
        <v>0.30591042235068855</v>
      </c>
    </row>
    <row r="18" spans="1:7" x14ac:dyDescent="0.5">
      <c r="A18" s="6" t="s">
        <v>15</v>
      </c>
      <c r="B18" s="24" t="s">
        <v>92</v>
      </c>
      <c r="C18" s="46">
        <v>2.0667707994223372</v>
      </c>
      <c r="D18" s="46">
        <v>-0.31820706968490398</v>
      </c>
      <c r="E18" s="39">
        <v>0.31638790828738583</v>
      </c>
      <c r="F18" s="21">
        <v>0.46395157479380256</v>
      </c>
      <c r="G18" s="40">
        <v>0.3978511771357634</v>
      </c>
    </row>
    <row r="19" spans="1:7" x14ac:dyDescent="0.5">
      <c r="A19" s="6" t="s">
        <v>16</v>
      </c>
      <c r="B19" s="24" t="s">
        <v>130</v>
      </c>
      <c r="C19" s="46">
        <v>0.97779811817625972</v>
      </c>
      <c r="D19" s="46">
        <v>-1.5006800851855322</v>
      </c>
      <c r="E19" s="39">
        <v>0.17199327104709228</v>
      </c>
      <c r="F19" s="21">
        <v>0.32699073815122071</v>
      </c>
      <c r="G19" s="38">
        <v>0.3566658306087771</v>
      </c>
    </row>
    <row r="20" spans="1:7" x14ac:dyDescent="0.5">
      <c r="A20" s="6" t="s">
        <v>17</v>
      </c>
      <c r="B20" s="24" t="s">
        <v>93</v>
      </c>
      <c r="C20" s="46">
        <v>0.82475833703043544</v>
      </c>
      <c r="D20" s="46">
        <v>-1.53338429132107</v>
      </c>
      <c r="E20" s="39">
        <v>-5.2286735978592888E-2</v>
      </c>
      <c r="F20" s="21">
        <v>0.31948319897292915</v>
      </c>
      <c r="G20" s="38">
        <v>0.51018834818346104</v>
      </c>
    </row>
    <row r="21" spans="1:7" x14ac:dyDescent="0.5">
      <c r="A21" s="6" t="s">
        <v>18</v>
      </c>
      <c r="B21" s="24" t="s">
        <v>94</v>
      </c>
      <c r="C21" s="46">
        <v>1.9417089961966116</v>
      </c>
      <c r="D21" s="46">
        <v>0.92739778639302117</v>
      </c>
      <c r="E21" s="39">
        <v>4.5557514183927728E-2</v>
      </c>
      <c r="F21" s="21">
        <v>0.45275154776172932</v>
      </c>
      <c r="G21" s="38">
        <v>0.14534124896941997</v>
      </c>
    </row>
    <row r="22" spans="1:7" x14ac:dyDescent="0.5">
      <c r="A22" s="6" t="s">
        <v>19</v>
      </c>
      <c r="B22" s="24" t="s">
        <v>95</v>
      </c>
      <c r="C22" s="46">
        <v>1.474845021323447</v>
      </c>
      <c r="D22" s="46">
        <v>-0.39909838725921898</v>
      </c>
      <c r="E22" s="39">
        <v>0.12745242985820399</v>
      </c>
      <c r="F22" s="21">
        <v>0.48395004815113229</v>
      </c>
      <c r="G22" s="38">
        <v>0.26212912266396576</v>
      </c>
    </row>
    <row r="23" spans="1:7" x14ac:dyDescent="0.5">
      <c r="A23" s="6" t="s">
        <v>20</v>
      </c>
      <c r="B23" s="24" t="s">
        <v>96</v>
      </c>
      <c r="C23" s="46">
        <v>1.8117422688798406</v>
      </c>
      <c r="D23" s="46">
        <v>1.4095452918751648</v>
      </c>
      <c r="E23" s="39">
        <v>0.1681093320380386</v>
      </c>
      <c r="F23" s="21">
        <v>0.53924530264697201</v>
      </c>
      <c r="G23" s="38">
        <v>0.5327812175591794</v>
      </c>
    </row>
    <row r="24" spans="1:7" x14ac:dyDescent="0.5">
      <c r="A24" s="6" t="s">
        <v>21</v>
      </c>
      <c r="B24" s="24" t="s">
        <v>97</v>
      </c>
      <c r="C24" s="46">
        <v>0.86173309182147539</v>
      </c>
      <c r="D24" s="46">
        <v>3.8439284173121951E-2</v>
      </c>
      <c r="E24" s="39">
        <v>5.3034070179668664E-2</v>
      </c>
      <c r="F24" s="21">
        <v>0.36174084653578559</v>
      </c>
      <c r="G24" s="38">
        <v>0.26052310309335669</v>
      </c>
    </row>
    <row r="25" spans="1:7" x14ac:dyDescent="0.5">
      <c r="A25" s="6" t="s">
        <v>22</v>
      </c>
      <c r="B25" s="24" t="s">
        <v>115</v>
      </c>
      <c r="C25" s="46">
        <v>1.6126567464103772</v>
      </c>
      <c r="D25" s="46">
        <v>1.3675879597847367</v>
      </c>
      <c r="E25" s="39">
        <v>-8.7901867483895363E-2</v>
      </c>
      <c r="F25" s="21">
        <v>0.27653661794721851</v>
      </c>
      <c r="G25" s="38">
        <v>9.7088633917103886E-2</v>
      </c>
    </row>
    <row r="26" spans="1:7" x14ac:dyDescent="0.5">
      <c r="A26" s="3" t="s">
        <v>23</v>
      </c>
      <c r="B26" s="24" t="s">
        <v>117</v>
      </c>
      <c r="C26" s="46">
        <v>-0.72353038595715546</v>
      </c>
      <c r="D26" s="46">
        <v>-1.6449710103793036</v>
      </c>
      <c r="E26" s="39">
        <v>0.24763791817882191</v>
      </c>
      <c r="F26" s="21">
        <v>0.10373114047964786</v>
      </c>
      <c r="G26" s="40">
        <v>0.18276618126247102</v>
      </c>
    </row>
    <row r="27" spans="1:7" x14ac:dyDescent="0.5">
      <c r="A27" s="3" t="s">
        <v>24</v>
      </c>
      <c r="B27" s="24" t="s">
        <v>123</v>
      </c>
      <c r="C27" s="46">
        <v>-0.63203686300833051</v>
      </c>
      <c r="D27" s="46">
        <v>-2.5971725713537932</v>
      </c>
      <c r="E27" s="39">
        <v>0.43410716050410297</v>
      </c>
      <c r="F27" s="21">
        <v>0.20903070879800303</v>
      </c>
      <c r="G27" s="40">
        <v>0.25003862838882168</v>
      </c>
    </row>
    <row r="28" spans="1:7" x14ac:dyDescent="0.5">
      <c r="A28" s="3" t="s">
        <v>25</v>
      </c>
      <c r="B28" s="24" t="s">
        <v>114</v>
      </c>
      <c r="C28" s="46">
        <v>-0.17405379783074615</v>
      </c>
      <c r="D28" s="46">
        <v>-1.29342787326467</v>
      </c>
      <c r="E28" s="39">
        <v>0.42701749608343942</v>
      </c>
      <c r="F28" s="21">
        <v>-1.7377547864900485E-2</v>
      </c>
      <c r="G28" s="40">
        <v>0.21521639751771734</v>
      </c>
    </row>
    <row r="29" spans="1:7" x14ac:dyDescent="0.5">
      <c r="A29" s="7" t="s">
        <v>26</v>
      </c>
      <c r="B29" s="24" t="s">
        <v>98</v>
      </c>
      <c r="C29" s="46">
        <v>-0.28050102332672433</v>
      </c>
      <c r="D29" s="46">
        <v>-1.1437248700302645</v>
      </c>
      <c r="E29" s="39">
        <v>0.40279063474526244</v>
      </c>
      <c r="F29" s="21">
        <v>6.8323698161542448E-2</v>
      </c>
      <c r="G29" s="41">
        <v>4.0979472012865045E-2</v>
      </c>
    </row>
    <row r="30" spans="1:7" x14ac:dyDescent="0.5">
      <c r="A30" s="7" t="s">
        <v>27</v>
      </c>
      <c r="B30" s="24" t="s">
        <v>99</v>
      </c>
      <c r="C30" s="46">
        <v>-7.584597798300112E-2</v>
      </c>
      <c r="D30" s="46">
        <v>-1.4193596561311341</v>
      </c>
      <c r="E30" s="39">
        <v>0.47021244054595995</v>
      </c>
      <c r="F30" s="21">
        <v>-0.17771372931378854</v>
      </c>
      <c r="G30" s="41">
        <v>0.15255742162329264</v>
      </c>
    </row>
    <row r="31" spans="1:7" x14ac:dyDescent="0.5">
      <c r="A31" s="7" t="s">
        <v>28</v>
      </c>
      <c r="B31" s="24" t="s">
        <v>131</v>
      </c>
      <c r="C31" s="46">
        <v>0.12990849816187064</v>
      </c>
      <c r="D31" s="46">
        <v>-1.5133342130572445</v>
      </c>
      <c r="E31" s="39">
        <v>0.38317114678521697</v>
      </c>
      <c r="F31" s="21">
        <v>2.2865576063085005E-2</v>
      </c>
      <c r="G31" s="41">
        <v>0.12211371522056107</v>
      </c>
    </row>
    <row r="32" spans="1:7" x14ac:dyDescent="0.5">
      <c r="A32" s="8" t="s">
        <v>29</v>
      </c>
      <c r="B32" s="24" t="s">
        <v>115</v>
      </c>
      <c r="C32" s="46">
        <v>-1.2836594570038415</v>
      </c>
      <c r="D32" s="46">
        <v>-1.9329135801250672</v>
      </c>
      <c r="E32" s="39">
        <v>0.37830041674763454</v>
      </c>
      <c r="F32" s="21">
        <v>-0.26571968208213637</v>
      </c>
      <c r="G32" s="40">
        <v>4.246327417388307E-2</v>
      </c>
    </row>
    <row r="33" spans="1:11" x14ac:dyDescent="0.5">
      <c r="A33" s="8" t="s">
        <v>30</v>
      </c>
      <c r="B33" s="24" t="s">
        <v>115</v>
      </c>
      <c r="C33" s="46">
        <v>-1.4150249455787878</v>
      </c>
      <c r="D33" s="46">
        <v>-2.8053274327317999</v>
      </c>
      <c r="E33" s="39">
        <v>0.35944630364562574</v>
      </c>
      <c r="F33" s="21">
        <v>-0.4638771376314178</v>
      </c>
      <c r="G33" s="40">
        <v>-0.12468360562341886</v>
      </c>
    </row>
    <row r="34" spans="1:11" x14ac:dyDescent="0.5">
      <c r="A34" s="3" t="s">
        <v>31</v>
      </c>
      <c r="B34" s="24" t="s">
        <v>115</v>
      </c>
      <c r="C34" s="46">
        <v>0.11032151381744919</v>
      </c>
      <c r="D34" s="46">
        <v>-1.4117044010671516</v>
      </c>
      <c r="E34" s="36">
        <v>0.57536661805144795</v>
      </c>
      <c r="F34" s="21">
        <v>0.27952713565315535</v>
      </c>
      <c r="G34" s="40">
        <v>0.23981171724235961</v>
      </c>
    </row>
    <row r="35" spans="1:11" x14ac:dyDescent="0.5">
      <c r="A35" s="9" t="s">
        <v>32</v>
      </c>
      <c r="B35" s="24" t="s">
        <v>100</v>
      </c>
      <c r="C35" s="46">
        <v>-1.3794111960301059</v>
      </c>
      <c r="D35" s="46">
        <v>-1.1711822463912589</v>
      </c>
      <c r="E35" s="39">
        <v>-0.36108054825800345</v>
      </c>
      <c r="F35" s="21">
        <v>-1.0959583451105499</v>
      </c>
      <c r="G35" s="40">
        <v>-0.55196940813763928</v>
      </c>
    </row>
    <row r="36" spans="1:11" x14ac:dyDescent="0.5">
      <c r="A36" s="9" t="s">
        <v>33</v>
      </c>
      <c r="B36" s="24" t="s">
        <v>115</v>
      </c>
      <c r="C36" s="46">
        <v>-1.473533024874341</v>
      </c>
      <c r="D36" s="46">
        <v>-0.87656498677545314</v>
      </c>
      <c r="E36" s="39">
        <v>-0.12460218586435698</v>
      </c>
      <c r="F36" s="21">
        <v>-0.99516339048439972</v>
      </c>
      <c r="G36" s="40">
        <v>-0.39214714132833162</v>
      </c>
    </row>
    <row r="37" spans="1:11" x14ac:dyDescent="0.5">
      <c r="A37" s="1" t="s">
        <v>34</v>
      </c>
      <c r="B37" s="24" t="s">
        <v>115</v>
      </c>
      <c r="C37" s="46">
        <v>-2.4885297961378479</v>
      </c>
      <c r="D37" s="46">
        <v>-3.2974088466384708</v>
      </c>
      <c r="E37" s="36">
        <v>0.94696249593548865</v>
      </c>
      <c r="F37" s="21">
        <v>-0.62073980916028759</v>
      </c>
      <c r="G37" s="40">
        <v>-4.1733468134820345E-2</v>
      </c>
    </row>
    <row r="38" spans="1:11" x14ac:dyDescent="0.5">
      <c r="A38" s="1" t="s">
        <v>35</v>
      </c>
      <c r="B38" s="24" t="s">
        <v>91</v>
      </c>
      <c r="C38" s="46">
        <v>-1.7180045508401778</v>
      </c>
      <c r="D38" s="46">
        <v>-1.4628797849782895</v>
      </c>
      <c r="E38" s="39">
        <v>0.30055157049069342</v>
      </c>
      <c r="F38" s="21">
        <v>-0.3693707767156062</v>
      </c>
      <c r="G38" s="40">
        <v>-0.19494232705257195</v>
      </c>
    </row>
    <row r="39" spans="1:11" x14ac:dyDescent="0.5">
      <c r="A39" s="1" t="s">
        <v>36</v>
      </c>
      <c r="B39" s="24" t="s">
        <v>115</v>
      </c>
      <c r="C39" s="46">
        <v>-2.8311907455503782</v>
      </c>
      <c r="D39" s="46">
        <v>-2.7792680270890044</v>
      </c>
      <c r="E39" s="39">
        <v>-0.23387131901004102</v>
      </c>
      <c r="F39" s="21">
        <v>-1.3756977131919428</v>
      </c>
      <c r="G39" s="40">
        <v>-0.63569406497771452</v>
      </c>
    </row>
    <row r="40" spans="1:11" x14ac:dyDescent="0.5">
      <c r="A40" s="3" t="s">
        <v>37</v>
      </c>
      <c r="B40" s="24" t="s">
        <v>124</v>
      </c>
      <c r="C40" s="46">
        <v>-1.1882851715430351</v>
      </c>
      <c r="D40" s="46">
        <v>-1.5841593965151524</v>
      </c>
      <c r="E40" s="39">
        <v>0.36710983046426349</v>
      </c>
      <c r="F40" s="21">
        <v>-0.50505196150638554</v>
      </c>
      <c r="G40" s="40">
        <v>-0.19650530500359042</v>
      </c>
    </row>
    <row r="41" spans="1:11" x14ac:dyDescent="0.5">
      <c r="A41" s="10" t="s">
        <v>38</v>
      </c>
      <c r="B41" s="24" t="s">
        <v>115</v>
      </c>
      <c r="C41" s="46">
        <v>-1.3589326418135577</v>
      </c>
      <c r="D41" s="46">
        <v>0.73064037342218813</v>
      </c>
      <c r="E41" s="36">
        <v>0.55758291205540722</v>
      </c>
      <c r="F41" s="21">
        <v>0.47879691223830323</v>
      </c>
      <c r="G41" s="40">
        <v>0.37764862820200762</v>
      </c>
    </row>
    <row r="42" spans="1:11" x14ac:dyDescent="0.5">
      <c r="A42" s="10" t="s">
        <v>39</v>
      </c>
      <c r="B42" s="24" t="s">
        <v>115</v>
      </c>
      <c r="C42" s="46">
        <v>0.39274118847215783</v>
      </c>
      <c r="D42" s="46">
        <v>1.460433466878305</v>
      </c>
      <c r="E42" s="36">
        <v>0.66751753659386204</v>
      </c>
      <c r="F42" s="21">
        <v>0.60223819837849268</v>
      </c>
      <c r="G42" s="40">
        <v>0.49987047636229953</v>
      </c>
      <c r="H42" s="22"/>
      <c r="I42" s="1" t="s">
        <v>137</v>
      </c>
      <c r="J42" s="21"/>
      <c r="K42" s="21"/>
    </row>
    <row r="43" spans="1:11" x14ac:dyDescent="0.5">
      <c r="A43" s="2" t="s">
        <v>141</v>
      </c>
      <c r="B43" s="24" t="s">
        <v>115</v>
      </c>
      <c r="C43" s="46">
        <v>-0.72</v>
      </c>
      <c r="D43" s="46">
        <v>-1.44</v>
      </c>
      <c r="E43" s="36">
        <v>0.2</v>
      </c>
      <c r="F43" s="21">
        <v>-0.2</v>
      </c>
      <c r="G43" s="40">
        <v>0</v>
      </c>
      <c r="H43" s="22"/>
      <c r="J43" s="21"/>
      <c r="K43" s="21"/>
    </row>
    <row r="44" spans="1:11" x14ac:dyDescent="0.5">
      <c r="A44" s="11" t="s">
        <v>40</v>
      </c>
      <c r="B44" s="24" t="s">
        <v>101</v>
      </c>
      <c r="C44" s="46">
        <v>-2.7302236852895381</v>
      </c>
      <c r="D44" s="46">
        <v>-2.3535372168585269</v>
      </c>
      <c r="E44" s="36">
        <v>-0.47485043600606497</v>
      </c>
      <c r="F44" s="21">
        <v>-3.5561701618033612</v>
      </c>
      <c r="G44" s="40">
        <v>-1.5871797310116804</v>
      </c>
      <c r="H44" s="22"/>
      <c r="J44" s="21"/>
      <c r="K44" s="21"/>
    </row>
    <row r="45" spans="1:11" x14ac:dyDescent="0.5">
      <c r="A45" s="11" t="s">
        <v>41</v>
      </c>
      <c r="B45" s="24" t="s">
        <v>115</v>
      </c>
      <c r="C45" s="46">
        <v>-1.9023213457115471</v>
      </c>
      <c r="D45" s="46">
        <v>-0.61567193848517121</v>
      </c>
      <c r="E45" s="36">
        <v>-0.79291334192554563</v>
      </c>
      <c r="F45" s="21">
        <v>-3.4027593279119208</v>
      </c>
      <c r="G45" s="40">
        <v>-1.7675953999054865</v>
      </c>
      <c r="H45" s="22"/>
      <c r="J45" s="21"/>
      <c r="K45" s="21"/>
    </row>
    <row r="46" spans="1:11" x14ac:dyDescent="0.5">
      <c r="A46" s="11" t="s">
        <v>42</v>
      </c>
      <c r="B46" s="24" t="s">
        <v>102</v>
      </c>
      <c r="C46" s="46">
        <v>-2.767227028469998</v>
      </c>
      <c r="D46" s="46">
        <v>-2.3335955653216858</v>
      </c>
      <c r="E46" s="36">
        <v>-0.42029579367026515</v>
      </c>
      <c r="F46" s="21">
        <v>-3.0211191208485504</v>
      </c>
      <c r="G46" s="40">
        <v>-1.5840508116501297</v>
      </c>
      <c r="H46" s="22"/>
      <c r="J46" s="21"/>
      <c r="K46" s="21"/>
    </row>
    <row r="47" spans="1:11" x14ac:dyDescent="0.5">
      <c r="A47" s="11" t="s">
        <v>43</v>
      </c>
      <c r="B47" s="24" t="s">
        <v>115</v>
      </c>
      <c r="C47" s="46">
        <v>-2.4761876032202919</v>
      </c>
      <c r="D47" s="46">
        <v>-1.6186763709949246</v>
      </c>
      <c r="E47" s="36">
        <v>-0.5621382530374045</v>
      </c>
      <c r="F47" s="21">
        <v>-3.050851683931707</v>
      </c>
      <c r="G47" s="40">
        <v>-1.6472272599908049</v>
      </c>
      <c r="H47" s="22"/>
      <c r="J47" s="21"/>
      <c r="K47" s="21"/>
    </row>
    <row r="48" spans="1:11" x14ac:dyDescent="0.5">
      <c r="A48" s="11" t="s">
        <v>44</v>
      </c>
      <c r="B48" s="24" t="s">
        <v>103</v>
      </c>
      <c r="C48" s="46">
        <v>-1.5141235988343169</v>
      </c>
      <c r="D48" s="46">
        <v>-0.82827132337469023</v>
      </c>
      <c r="E48" s="36">
        <v>-0.38058736869275017</v>
      </c>
      <c r="F48" s="21">
        <v>-2.2698349522175527</v>
      </c>
      <c r="G48" s="40">
        <v>-1.3053114066394649</v>
      </c>
      <c r="H48" s="22"/>
      <c r="J48" s="21"/>
      <c r="K48" s="21"/>
    </row>
    <row r="49" spans="1:11" x14ac:dyDescent="0.5">
      <c r="A49" s="11" t="s">
        <v>45</v>
      </c>
      <c r="B49" s="24" t="s">
        <v>104</v>
      </c>
      <c r="C49" s="46">
        <v>-1.5138136693602378</v>
      </c>
      <c r="D49" s="46">
        <v>-0.61480910457495974</v>
      </c>
      <c r="E49" s="36">
        <v>-0.44282796126230561</v>
      </c>
      <c r="F49" s="21">
        <v>-2.4033020877460447</v>
      </c>
      <c r="G49" s="40">
        <v>-1.5376613352557473</v>
      </c>
      <c r="H49" s="22"/>
      <c r="J49" s="21"/>
      <c r="K49" s="21"/>
    </row>
    <row r="50" spans="1:11" x14ac:dyDescent="0.5">
      <c r="A50" s="2" t="s">
        <v>142</v>
      </c>
      <c r="B50" s="24" t="s">
        <v>115</v>
      </c>
      <c r="C50" s="46">
        <v>-0.79</v>
      </c>
      <c r="D50" s="46">
        <v>-1.26</v>
      </c>
      <c r="E50" s="36">
        <v>0.1</v>
      </c>
      <c r="F50" s="40">
        <v>-0.1</v>
      </c>
      <c r="G50" s="39">
        <v>-0.2</v>
      </c>
      <c r="H50" s="22"/>
      <c r="J50" s="21"/>
      <c r="K50" s="21"/>
    </row>
    <row r="51" spans="1:11" x14ac:dyDescent="0.5">
      <c r="A51" s="3" t="s">
        <v>46</v>
      </c>
      <c r="B51" s="24" t="s">
        <v>118</v>
      </c>
      <c r="C51" s="46">
        <v>-3.7567364777519021</v>
      </c>
      <c r="D51" s="46">
        <v>-5.3869488026666854</v>
      </c>
      <c r="E51" s="39">
        <v>-2.6243271754562442E-2</v>
      </c>
      <c r="F51" s="21">
        <v>-1.8936490602248899</v>
      </c>
      <c r="G51" s="40">
        <v>-0.97838226160604991</v>
      </c>
      <c r="H51" s="22"/>
      <c r="J51" s="21"/>
      <c r="K51" s="21"/>
    </row>
    <row r="52" spans="1:11" x14ac:dyDescent="0.5">
      <c r="A52" s="1" t="s">
        <v>47</v>
      </c>
      <c r="B52" s="24" t="s">
        <v>119</v>
      </c>
      <c r="C52" s="46">
        <v>-1.5908701093074042</v>
      </c>
      <c r="D52" s="46">
        <v>-2.6973947493679695</v>
      </c>
      <c r="E52" s="39">
        <v>0.22242601310117388</v>
      </c>
      <c r="F52" s="21">
        <v>-0.97728091971662945</v>
      </c>
      <c r="G52" s="40">
        <v>-0.52291331835267596</v>
      </c>
      <c r="H52" s="22"/>
      <c r="J52" s="21"/>
      <c r="K52" s="21"/>
    </row>
    <row r="53" spans="1:11" x14ac:dyDescent="0.5">
      <c r="A53" s="3" t="s">
        <v>48</v>
      </c>
      <c r="B53" s="24" t="s">
        <v>132</v>
      </c>
      <c r="C53" s="46">
        <v>-2.3636723457627049</v>
      </c>
      <c r="D53" s="46">
        <v>-2.7409726418326104</v>
      </c>
      <c r="E53" s="36">
        <v>0.52549069726543196</v>
      </c>
      <c r="F53" s="21">
        <v>-0.57630421251531982</v>
      </c>
      <c r="G53" s="40">
        <v>-8.3988820936562486E-2</v>
      </c>
      <c r="H53" s="22"/>
      <c r="J53" s="21"/>
      <c r="K53" s="21"/>
    </row>
    <row r="54" spans="1:11" x14ac:dyDescent="0.5">
      <c r="A54" s="12" t="s">
        <v>49</v>
      </c>
      <c r="B54" s="24" t="s">
        <v>115</v>
      </c>
      <c r="C54" s="46">
        <v>-0.94137075235493006</v>
      </c>
      <c r="D54" s="46">
        <v>-1.1310838963560601</v>
      </c>
      <c r="E54" s="39">
        <v>-0.18530139111044874</v>
      </c>
      <c r="F54" s="21">
        <v>-0.27067079662170113</v>
      </c>
      <c r="G54" s="40">
        <v>-0.34570281562775912</v>
      </c>
      <c r="H54" s="22"/>
      <c r="J54" s="21"/>
      <c r="K54" s="21"/>
    </row>
    <row r="55" spans="1:11" x14ac:dyDescent="0.5">
      <c r="A55" s="12" t="s">
        <v>50</v>
      </c>
      <c r="B55" s="24" t="s">
        <v>115</v>
      </c>
      <c r="C55" s="46">
        <v>-0.57707394436423498</v>
      </c>
      <c r="D55" s="46">
        <v>-0.96514201413470879</v>
      </c>
      <c r="E55" s="39">
        <v>-0.10644342464524191</v>
      </c>
      <c r="F55" s="21">
        <v>-6.4916442484747011E-2</v>
      </c>
      <c r="G55" s="40">
        <v>-9.9914790213863555E-2</v>
      </c>
      <c r="H55" s="22"/>
      <c r="J55" s="21"/>
      <c r="K55" s="21"/>
    </row>
    <row r="56" spans="1:11" x14ac:dyDescent="0.5">
      <c r="A56" s="12" t="s">
        <v>51</v>
      </c>
      <c r="B56" s="24" t="s">
        <v>119</v>
      </c>
      <c r="C56" s="46">
        <v>-2.8771220450081438</v>
      </c>
      <c r="D56" s="46">
        <v>-3.5199852096409745</v>
      </c>
      <c r="E56" s="39">
        <v>6.2950179854561888E-2</v>
      </c>
      <c r="F56" s="21">
        <v>-1.9539142521447106</v>
      </c>
      <c r="G56" s="40">
        <v>-0.97337343631650497</v>
      </c>
      <c r="H56" s="22"/>
      <c r="J56" s="21"/>
      <c r="K56" s="21"/>
    </row>
    <row r="57" spans="1:11" x14ac:dyDescent="0.5">
      <c r="A57" s="1" t="s">
        <v>52</v>
      </c>
      <c r="B57" s="24" t="s">
        <v>115</v>
      </c>
      <c r="C57" s="46">
        <v>1.2874884150768127</v>
      </c>
      <c r="D57" s="46">
        <v>3.6287706133824274E-2</v>
      </c>
      <c r="E57" s="36">
        <v>0.81429630523366747</v>
      </c>
      <c r="F57" s="21">
        <v>8.189426752054145E-2</v>
      </c>
      <c r="G57" s="40">
        <v>-0.12501832368306751</v>
      </c>
      <c r="H57" s="22"/>
      <c r="J57" s="21"/>
      <c r="K57" s="21"/>
    </row>
    <row r="58" spans="1:11" x14ac:dyDescent="0.5">
      <c r="A58" s="1" t="s">
        <v>53</v>
      </c>
      <c r="B58" s="24" t="s">
        <v>133</v>
      </c>
      <c r="C58" s="46">
        <v>-2.7027883059814588</v>
      </c>
      <c r="D58" s="46">
        <v>-2.7955875270410999</v>
      </c>
      <c r="E58" s="39">
        <v>-2.7593152496451712E-2</v>
      </c>
      <c r="F58" s="21">
        <v>-1.6400742866880136</v>
      </c>
      <c r="G58" s="40">
        <v>-0.9634855663859867</v>
      </c>
      <c r="H58" s="22"/>
      <c r="J58" s="21"/>
      <c r="K58" s="21"/>
    </row>
    <row r="59" spans="1:11" x14ac:dyDescent="0.5">
      <c r="A59" s="3" t="s">
        <v>54</v>
      </c>
      <c r="B59" s="24" t="s">
        <v>115</v>
      </c>
      <c r="C59" s="46">
        <v>-2.5779740956013946</v>
      </c>
      <c r="D59" s="46">
        <v>-3.1692515112757191</v>
      </c>
      <c r="E59" s="39">
        <v>0.16585344331824992</v>
      </c>
      <c r="F59" s="21">
        <v>-2.6794578230721884</v>
      </c>
      <c r="G59" s="40">
        <v>-1.2256898085332324</v>
      </c>
      <c r="H59" s="22"/>
      <c r="J59" s="21"/>
      <c r="K59" s="21"/>
    </row>
    <row r="60" spans="1:11" x14ac:dyDescent="0.5">
      <c r="A60" s="13" t="s">
        <v>55</v>
      </c>
      <c r="B60" s="24" t="s">
        <v>115</v>
      </c>
      <c r="C60" s="46">
        <v>-1.5112357160129124</v>
      </c>
      <c r="D60" s="46">
        <v>-1.6965858490712238</v>
      </c>
      <c r="E60" s="39">
        <v>0.1661399022429117</v>
      </c>
      <c r="F60" s="21">
        <v>-0.94255009430156589</v>
      </c>
      <c r="G60" s="40">
        <v>-0.65089215760769126</v>
      </c>
      <c r="H60" s="22"/>
      <c r="J60" s="21"/>
      <c r="K60" s="21"/>
    </row>
    <row r="61" spans="1:11" x14ac:dyDescent="0.5">
      <c r="A61" s="13" t="s">
        <v>56</v>
      </c>
      <c r="B61" s="24" t="s">
        <v>134</v>
      </c>
      <c r="C61" s="46">
        <v>-1.6640709150204942</v>
      </c>
      <c r="D61" s="46">
        <v>-1.7428196861718095</v>
      </c>
      <c r="E61" s="39">
        <v>0.2235867947272992</v>
      </c>
      <c r="F61" s="21">
        <v>-0.82686685226788059</v>
      </c>
      <c r="G61" s="40">
        <v>-0.4638897714719396</v>
      </c>
      <c r="H61" s="22"/>
      <c r="J61" s="21"/>
      <c r="K61" s="21"/>
    </row>
    <row r="62" spans="1:11" x14ac:dyDescent="0.5">
      <c r="A62" s="35" t="s">
        <v>143</v>
      </c>
      <c r="B62" s="24" t="s">
        <v>115</v>
      </c>
      <c r="C62" s="46">
        <v>-1.59</v>
      </c>
      <c r="D62" s="46">
        <v>-1.7</v>
      </c>
      <c r="E62" s="39">
        <v>0.4</v>
      </c>
      <c r="F62" s="21">
        <v>-0.3</v>
      </c>
      <c r="G62" s="40">
        <v>0</v>
      </c>
      <c r="H62" s="22"/>
      <c r="J62" s="21"/>
      <c r="K62" s="21"/>
    </row>
    <row r="63" spans="1:11" x14ac:dyDescent="0.5">
      <c r="A63" s="35" t="s">
        <v>144</v>
      </c>
      <c r="B63" s="24" t="s">
        <v>115</v>
      </c>
      <c r="C63" s="46">
        <v>-2.0099999999999998</v>
      </c>
      <c r="D63" s="46">
        <v>-1.73</v>
      </c>
      <c r="E63" s="39">
        <v>0.4</v>
      </c>
      <c r="F63" s="21">
        <v>0</v>
      </c>
      <c r="G63" s="40">
        <v>0.1</v>
      </c>
      <c r="H63" s="22"/>
      <c r="J63" s="21"/>
      <c r="K63" s="21"/>
    </row>
    <row r="64" spans="1:11" x14ac:dyDescent="0.5">
      <c r="A64" s="35" t="s">
        <v>145</v>
      </c>
      <c r="B64" s="24" t="s">
        <v>115</v>
      </c>
      <c r="C64" s="46">
        <v>-1.7</v>
      </c>
      <c r="D64" s="46">
        <v>-2.4300000000000002</v>
      </c>
      <c r="E64" s="39">
        <v>0.4</v>
      </c>
      <c r="F64" s="21">
        <v>-0.1</v>
      </c>
      <c r="G64" s="40">
        <v>0</v>
      </c>
      <c r="H64" s="22"/>
      <c r="J64" s="21"/>
      <c r="K64" s="21"/>
    </row>
    <row r="65" spans="1:11" x14ac:dyDescent="0.5">
      <c r="A65" s="3" t="s">
        <v>57</v>
      </c>
      <c r="B65" s="24" t="s">
        <v>115</v>
      </c>
      <c r="C65" s="46">
        <v>-2.0977506516383979</v>
      </c>
      <c r="D65" s="46">
        <v>-2.4641969368808927</v>
      </c>
      <c r="E65" s="39">
        <v>-0.23949523159096114</v>
      </c>
      <c r="F65" s="21">
        <v>-0.81870827707683358</v>
      </c>
      <c r="G65" s="40">
        <v>-0.39251691297129032</v>
      </c>
      <c r="H65" s="22"/>
      <c r="J65" s="21"/>
      <c r="K65" s="21"/>
    </row>
    <row r="66" spans="1:11" x14ac:dyDescent="0.5">
      <c r="A66" s="14" t="s">
        <v>58</v>
      </c>
      <c r="B66" s="24" t="s">
        <v>115</v>
      </c>
      <c r="C66" s="46">
        <v>1.8227424641879566</v>
      </c>
      <c r="D66" s="46">
        <v>2.5826194480277773</v>
      </c>
      <c r="E66" s="39">
        <v>0.4032555872753113</v>
      </c>
      <c r="F66" s="21">
        <v>1.1521024650068783</v>
      </c>
      <c r="G66" s="40">
        <v>0.95410235800705967</v>
      </c>
      <c r="H66" s="22"/>
      <c r="J66" s="21"/>
      <c r="K66" s="21"/>
    </row>
    <row r="67" spans="1:11" x14ac:dyDescent="0.5">
      <c r="A67" s="14" t="s">
        <v>59</v>
      </c>
      <c r="B67" s="24" t="s">
        <v>115</v>
      </c>
      <c r="C67" s="46">
        <v>1.0826124523067</v>
      </c>
      <c r="D67" s="46">
        <v>2.2063224973435713</v>
      </c>
      <c r="E67" s="39">
        <v>0.26774210933332043</v>
      </c>
      <c r="F67" s="21">
        <v>0.94456259675198651</v>
      </c>
      <c r="G67" s="40">
        <v>0.7658167151936992</v>
      </c>
      <c r="H67" s="22"/>
      <c r="J67" s="21"/>
      <c r="K67" s="21"/>
    </row>
    <row r="68" spans="1:11" x14ac:dyDescent="0.5">
      <c r="A68" s="1" t="s">
        <v>60</v>
      </c>
      <c r="B68" s="24" t="s">
        <v>119</v>
      </c>
      <c r="C68" s="46">
        <v>-1.2869284281070517</v>
      </c>
      <c r="D68" s="46">
        <v>-1.6398123699793949</v>
      </c>
      <c r="E68" s="39">
        <v>0.44341611416937476</v>
      </c>
      <c r="F68" s="21">
        <v>-0.2632931521434963</v>
      </c>
      <c r="G68" s="40">
        <v>1.5429818824611464E-3</v>
      </c>
      <c r="H68" s="22"/>
      <c r="J68" s="21"/>
      <c r="K68" s="21"/>
    </row>
    <row r="69" spans="1:11" x14ac:dyDescent="0.5">
      <c r="A69" s="15" t="s">
        <v>61</v>
      </c>
      <c r="B69" s="24" t="s">
        <v>115</v>
      </c>
      <c r="C69" s="46">
        <v>-2.2702831298094508</v>
      </c>
      <c r="D69" s="46">
        <v>-2.5480293709283641</v>
      </c>
      <c r="E69" s="39">
        <v>-0.18998347449034975</v>
      </c>
      <c r="F69" s="21">
        <v>-1.6275469563967595</v>
      </c>
      <c r="G69" s="40">
        <v>-0.72475325786328726</v>
      </c>
      <c r="H69" s="22"/>
      <c r="J69" s="21"/>
      <c r="K69" s="21"/>
    </row>
    <row r="70" spans="1:11" x14ac:dyDescent="0.5">
      <c r="A70" s="15" t="s">
        <v>62</v>
      </c>
      <c r="B70" s="24" t="s">
        <v>115</v>
      </c>
      <c r="C70" s="46">
        <v>-1.2582588909204837</v>
      </c>
      <c r="D70" s="46">
        <v>-1.113280598295129</v>
      </c>
      <c r="E70" s="39">
        <v>0.22690832892124288</v>
      </c>
      <c r="F70" s="21">
        <v>-0.76276128779687113</v>
      </c>
      <c r="G70" s="40">
        <v>-0.11782597380939309</v>
      </c>
      <c r="H70" s="22"/>
      <c r="J70" s="21"/>
      <c r="K70" s="21"/>
    </row>
    <row r="71" spans="1:11" x14ac:dyDescent="0.5">
      <c r="A71" s="1" t="s">
        <v>63</v>
      </c>
      <c r="B71" s="24" t="s">
        <v>115</v>
      </c>
      <c r="C71" s="46">
        <v>1.9642456309772685</v>
      </c>
      <c r="D71" s="46">
        <v>3.5952176855681</v>
      </c>
      <c r="E71" s="36">
        <v>0.77856787451762555</v>
      </c>
      <c r="F71" s="21">
        <v>0.28934250168642667</v>
      </c>
      <c r="G71" s="40">
        <v>0.17027503879879896</v>
      </c>
      <c r="H71" s="22"/>
      <c r="J71" s="21"/>
      <c r="K71" s="21"/>
    </row>
    <row r="72" spans="1:11" x14ac:dyDescent="0.5">
      <c r="A72" s="16" t="s">
        <v>64</v>
      </c>
      <c r="B72" s="24" t="s">
        <v>115</v>
      </c>
      <c r="C72" s="46">
        <v>-0.62293337302820417</v>
      </c>
      <c r="D72" s="46">
        <v>-0.71142839743652475</v>
      </c>
      <c r="E72" s="39">
        <v>-4.2006265424258886E-2</v>
      </c>
      <c r="F72" s="21">
        <v>-0.17021026321228278</v>
      </c>
      <c r="G72" s="40">
        <v>-8.6253494144551579E-2</v>
      </c>
      <c r="H72" s="22"/>
      <c r="J72" s="21"/>
      <c r="K72" s="21"/>
    </row>
    <row r="73" spans="1:11" x14ac:dyDescent="0.5">
      <c r="A73" s="16" t="s">
        <v>65</v>
      </c>
      <c r="B73" s="24" t="s">
        <v>115</v>
      </c>
      <c r="C73" s="46">
        <v>-2.1158602199089653</v>
      </c>
      <c r="D73" s="46">
        <v>-3.3198848031576418</v>
      </c>
      <c r="E73" s="39">
        <v>5.1322829294305643E-2</v>
      </c>
      <c r="F73" s="21">
        <v>-0.67773812310030923</v>
      </c>
      <c r="G73" s="40">
        <v>-0.30414681713795916</v>
      </c>
      <c r="H73" s="22"/>
      <c r="J73" s="21"/>
      <c r="K73" s="21"/>
    </row>
    <row r="74" spans="1:11" x14ac:dyDescent="0.5">
      <c r="A74" s="17" t="s">
        <v>66</v>
      </c>
      <c r="B74" s="24" t="s">
        <v>115</v>
      </c>
      <c r="C74" s="46">
        <v>-0.56095896970073245</v>
      </c>
      <c r="D74" s="46">
        <v>-1.3172059716356854</v>
      </c>
      <c r="E74" s="39">
        <v>-0.22709849022876055</v>
      </c>
      <c r="F74" s="21">
        <v>-0.20137554604514316</v>
      </c>
      <c r="G74" s="40">
        <v>-0.16924769892008223</v>
      </c>
      <c r="H74" s="22"/>
      <c r="J74" s="21"/>
      <c r="K74" s="21"/>
    </row>
    <row r="75" spans="1:11" x14ac:dyDescent="0.5">
      <c r="A75" s="17" t="s">
        <v>67</v>
      </c>
      <c r="B75" s="24" t="s">
        <v>105</v>
      </c>
      <c r="C75" s="46">
        <v>3.3258085294299231E-2</v>
      </c>
      <c r="D75" s="46">
        <v>-1.328942048144081</v>
      </c>
      <c r="E75" s="39">
        <v>0.16765011442992475</v>
      </c>
      <c r="F75" s="21">
        <v>-6.5875256620959166E-2</v>
      </c>
      <c r="G75" s="40">
        <v>-8.1633016404070308E-2</v>
      </c>
      <c r="H75" s="22"/>
      <c r="J75" s="21"/>
      <c r="K75" s="21"/>
    </row>
    <row r="76" spans="1:11" x14ac:dyDescent="0.5">
      <c r="A76" s="3" t="s">
        <v>68</v>
      </c>
      <c r="B76" s="24" t="s">
        <v>115</v>
      </c>
      <c r="C76" s="46">
        <v>0.70346433446296475</v>
      </c>
      <c r="D76" s="46">
        <v>1.8964289457128061</v>
      </c>
      <c r="E76" s="39">
        <v>0.13194631561747369</v>
      </c>
      <c r="F76" s="21">
        <v>-3.9112757204496626E-2</v>
      </c>
      <c r="G76" s="40">
        <v>-0.18990977308727841</v>
      </c>
      <c r="H76" s="22"/>
      <c r="J76" s="21"/>
      <c r="K76" s="21"/>
    </row>
    <row r="77" spans="1:11" x14ac:dyDescent="0.5">
      <c r="A77" s="6" t="s">
        <v>69</v>
      </c>
      <c r="B77" s="24" t="s">
        <v>115</v>
      </c>
      <c r="C77" s="46">
        <v>0.26034216692266615</v>
      </c>
      <c r="D77" s="46">
        <v>-1.1553669133897559</v>
      </c>
      <c r="E77" s="39">
        <v>0.38118674656403995</v>
      </c>
      <c r="F77" s="21">
        <v>0.29772993641472639</v>
      </c>
      <c r="G77" s="40">
        <v>0.14262510404986589</v>
      </c>
      <c r="H77" s="22"/>
      <c r="J77" s="21"/>
      <c r="K77" s="21"/>
    </row>
    <row r="78" spans="1:11" x14ac:dyDescent="0.5">
      <c r="A78" s="6" t="s">
        <v>70</v>
      </c>
      <c r="B78" s="24" t="s">
        <v>115</v>
      </c>
      <c r="C78" s="46">
        <v>0.40961296643673001</v>
      </c>
      <c r="D78" s="46">
        <v>-1.2146067848302893</v>
      </c>
      <c r="E78" s="39">
        <v>0.38448823700004331</v>
      </c>
      <c r="F78" s="21">
        <v>0.24628123127080598</v>
      </c>
      <c r="G78" s="40">
        <v>0.10640002621307587</v>
      </c>
      <c r="H78" s="22"/>
      <c r="J78" s="21"/>
      <c r="K78" s="21"/>
    </row>
    <row r="79" spans="1:11" x14ac:dyDescent="0.5">
      <c r="A79" s="6" t="s">
        <v>71</v>
      </c>
      <c r="B79" s="24" t="s">
        <v>106</v>
      </c>
      <c r="C79" s="46">
        <v>0.45631371780887831</v>
      </c>
      <c r="D79" s="46">
        <v>-1.2279683087331739</v>
      </c>
      <c r="E79" s="39">
        <v>0.37217689946514831</v>
      </c>
      <c r="F79" s="21">
        <v>0.39002697201623104</v>
      </c>
      <c r="G79" s="40">
        <v>0.20784280065472646</v>
      </c>
      <c r="H79" s="22"/>
      <c r="J79" s="21"/>
      <c r="K79" s="21"/>
    </row>
    <row r="80" spans="1:11" x14ac:dyDescent="0.5">
      <c r="A80" s="6" t="s">
        <v>72</v>
      </c>
      <c r="B80" s="24" t="s">
        <v>102</v>
      </c>
      <c r="C80" s="46">
        <v>0.42542835967435488</v>
      </c>
      <c r="D80" s="46">
        <v>-1.6125167632965489</v>
      </c>
      <c r="E80" s="39">
        <v>0.20214564771720139</v>
      </c>
      <c r="F80" s="21">
        <v>0.18134843161395436</v>
      </c>
      <c r="G80" s="40">
        <v>0.20229507096676924</v>
      </c>
      <c r="H80" s="22"/>
      <c r="J80" s="21"/>
      <c r="K80" s="21"/>
    </row>
    <row r="81" spans="1:11" x14ac:dyDescent="0.5">
      <c r="A81" s="6" t="s">
        <v>73</v>
      </c>
      <c r="B81" s="24" t="s">
        <v>107</v>
      </c>
      <c r="C81" s="46">
        <v>0.28155913128594895</v>
      </c>
      <c r="D81" s="46">
        <v>-1.8174653519555213</v>
      </c>
      <c r="E81" s="39">
        <v>0.29539227606712964</v>
      </c>
      <c r="F81" s="21">
        <v>0.30314784587563204</v>
      </c>
      <c r="G81" s="40">
        <v>0.4625351368017761</v>
      </c>
      <c r="H81" s="22"/>
      <c r="J81" s="21"/>
      <c r="K81" s="21"/>
    </row>
    <row r="82" spans="1:11" x14ac:dyDescent="0.5">
      <c r="A82" s="6" t="s">
        <v>74</v>
      </c>
      <c r="B82" s="24" t="s">
        <v>108</v>
      </c>
      <c r="C82" s="46">
        <v>0.36332306384469276</v>
      </c>
      <c r="D82" s="46">
        <v>-1.6141033320894842</v>
      </c>
      <c r="E82" s="39">
        <v>0.3023564581155514</v>
      </c>
      <c r="F82" s="21">
        <v>0.18786538611586956</v>
      </c>
      <c r="G82" s="40">
        <v>0.18084055150006739</v>
      </c>
      <c r="H82" s="22"/>
      <c r="J82" s="21"/>
      <c r="K82" s="21"/>
    </row>
    <row r="83" spans="1:11" x14ac:dyDescent="0.5">
      <c r="A83" s="6" t="s">
        <v>75</v>
      </c>
      <c r="B83" s="24" t="s">
        <v>101</v>
      </c>
      <c r="C83" s="46">
        <v>0.4809377322586858</v>
      </c>
      <c r="D83" s="46">
        <v>-1.5070078352395044</v>
      </c>
      <c r="E83" s="39">
        <v>0.35491716364018094</v>
      </c>
      <c r="F83" s="21">
        <v>0.22284927844171365</v>
      </c>
      <c r="G83" s="40">
        <v>0.24712866171177481</v>
      </c>
      <c r="H83" s="22"/>
      <c r="J83" s="21"/>
      <c r="K83" s="21"/>
    </row>
    <row r="84" spans="1:11" x14ac:dyDescent="0.5">
      <c r="A84" s="3" t="s">
        <v>76</v>
      </c>
      <c r="B84" s="24" t="s">
        <v>120</v>
      </c>
      <c r="C84" s="46">
        <v>-0.21153052143031767</v>
      </c>
      <c r="D84" s="46">
        <v>-1.7038212444637089</v>
      </c>
      <c r="E84" s="39">
        <v>0.26235945958750578</v>
      </c>
      <c r="F84" s="21">
        <v>-0.36323471751483838</v>
      </c>
      <c r="G84" s="40">
        <v>-0.17312729959035647</v>
      </c>
      <c r="H84" s="22"/>
      <c r="J84" s="21"/>
      <c r="K84" s="21"/>
    </row>
    <row r="85" spans="1:11" x14ac:dyDescent="0.5">
      <c r="A85" s="18" t="s">
        <v>77</v>
      </c>
      <c r="B85" s="24" t="s">
        <v>100</v>
      </c>
      <c r="C85" s="46">
        <v>-2.6602427775384223</v>
      </c>
      <c r="D85" s="46">
        <v>-2.7510502612349947</v>
      </c>
      <c r="E85" s="39">
        <v>-1.4912469879314133E-2</v>
      </c>
      <c r="F85" s="21">
        <v>-0.90012652026208817</v>
      </c>
      <c r="G85" s="40">
        <v>-0.44176481752334446</v>
      </c>
      <c r="H85" s="22"/>
      <c r="J85" s="21"/>
      <c r="K85" s="21"/>
    </row>
    <row r="86" spans="1:11" x14ac:dyDescent="0.5">
      <c r="A86" s="18" t="s">
        <v>78</v>
      </c>
      <c r="B86" s="24" t="s">
        <v>135</v>
      </c>
      <c r="C86" s="46">
        <v>-2.3436773558572987</v>
      </c>
      <c r="D86" s="46">
        <v>-2.5745667435331101</v>
      </c>
      <c r="E86" s="39">
        <v>0.17433129358695099</v>
      </c>
      <c r="F86" s="21">
        <v>-0.82514206040567584</v>
      </c>
      <c r="G86" s="40">
        <v>-0.18262376615870246</v>
      </c>
      <c r="H86" s="22"/>
      <c r="J86" s="21"/>
      <c r="K86" s="21"/>
    </row>
    <row r="87" spans="1:11" x14ac:dyDescent="0.5">
      <c r="A87" s="1" t="s">
        <v>79</v>
      </c>
      <c r="B87" s="24" t="s">
        <v>121</v>
      </c>
      <c r="C87" s="46">
        <v>-1.3792912896085667</v>
      </c>
      <c r="D87" s="46">
        <v>-2.5832174107496835</v>
      </c>
      <c r="E87" s="36">
        <v>0.4772540425140453</v>
      </c>
      <c r="F87" s="21">
        <v>-2.4152371492612588E-2</v>
      </c>
      <c r="G87" s="40">
        <v>0.11461935708820323</v>
      </c>
      <c r="H87" s="22"/>
      <c r="J87" s="21"/>
      <c r="K87" s="21"/>
    </row>
    <row r="88" spans="1:11" x14ac:dyDescent="0.5">
      <c r="A88" s="3" t="s">
        <v>80</v>
      </c>
      <c r="B88" s="24" t="s">
        <v>115</v>
      </c>
      <c r="C88" s="46">
        <v>-0.63383074890679125</v>
      </c>
      <c r="D88" s="46">
        <v>-1.3299118353169186</v>
      </c>
      <c r="E88" s="39">
        <v>-9.8885319273792655E-2</v>
      </c>
      <c r="F88" s="21">
        <v>-9.7713715058994122E-2</v>
      </c>
      <c r="G88" s="40">
        <v>-7.528635492667933E-2</v>
      </c>
      <c r="H88" s="22"/>
      <c r="J88" s="21"/>
      <c r="K88" s="21"/>
    </row>
    <row r="89" spans="1:11" x14ac:dyDescent="0.5">
      <c r="A89" s="3" t="s">
        <v>81</v>
      </c>
      <c r="B89" s="24" t="s">
        <v>115</v>
      </c>
      <c r="C89" s="46">
        <v>-1.0621454107814912</v>
      </c>
      <c r="D89" s="46">
        <v>-2.0701968128630672</v>
      </c>
      <c r="E89" s="39">
        <v>-0.33699468121493958</v>
      </c>
      <c r="F89" s="21">
        <v>1.3183106062794657E-2</v>
      </c>
      <c r="G89" s="40">
        <v>8.6602618075206764E-2</v>
      </c>
      <c r="H89" s="22"/>
      <c r="J89" s="21"/>
      <c r="K89" s="21"/>
    </row>
    <row r="90" spans="1:11" x14ac:dyDescent="0.5">
      <c r="A90" s="1" t="s">
        <v>82</v>
      </c>
      <c r="B90" s="24" t="s">
        <v>115</v>
      </c>
      <c r="C90" s="46">
        <v>-2.3810100338715983</v>
      </c>
      <c r="D90" s="46">
        <v>-2.6245964375322561</v>
      </c>
      <c r="E90" s="39">
        <v>0.1935193438224114</v>
      </c>
      <c r="F90" s="21">
        <v>-0.5672587221906501</v>
      </c>
      <c r="G90" s="40">
        <v>-0.15828233059302316</v>
      </c>
      <c r="H90" s="22"/>
      <c r="J90" s="21"/>
      <c r="K90" s="21"/>
    </row>
    <row r="91" spans="1:11" x14ac:dyDescent="0.5">
      <c r="A91" s="1" t="s">
        <v>83</v>
      </c>
      <c r="B91" s="24" t="s">
        <v>127</v>
      </c>
      <c r="C91" s="46">
        <v>1.6068114989768092</v>
      </c>
      <c r="D91" s="46">
        <v>2.7928137316642747</v>
      </c>
      <c r="E91" s="39">
        <v>0.27499809941101827</v>
      </c>
      <c r="F91" s="21">
        <v>0.40870634767688629</v>
      </c>
      <c r="G91" s="40">
        <v>8.7844363337146278E-2</v>
      </c>
      <c r="H91" s="22"/>
      <c r="J91" s="21"/>
      <c r="K91" s="21"/>
    </row>
    <row r="92" spans="1:11" x14ac:dyDescent="0.5">
      <c r="A92" s="19" t="s">
        <v>84</v>
      </c>
      <c r="B92" s="24" t="s">
        <v>115</v>
      </c>
      <c r="C92" s="46">
        <v>4.3529839685026346</v>
      </c>
      <c r="D92" s="46">
        <v>5.7898051152015588</v>
      </c>
      <c r="E92" s="36">
        <v>0.49483743121788804</v>
      </c>
      <c r="F92" s="21">
        <v>-0.49403837832137426</v>
      </c>
      <c r="G92" s="40">
        <v>0.20027997738275366</v>
      </c>
      <c r="H92" s="22"/>
      <c r="J92" s="21"/>
      <c r="K92" s="21"/>
    </row>
    <row r="93" spans="1:11" x14ac:dyDescent="0.5">
      <c r="A93" s="19" t="s">
        <v>85</v>
      </c>
      <c r="B93" s="24" t="s">
        <v>109</v>
      </c>
      <c r="C93" s="46">
        <v>5.3259197902686539</v>
      </c>
      <c r="D93" s="46">
        <v>7.0764203417357905</v>
      </c>
      <c r="E93" s="36">
        <v>1.2064258008710957</v>
      </c>
      <c r="F93" s="21">
        <v>3.2015246652914671E-2</v>
      </c>
      <c r="G93" s="40">
        <v>0.19957397132853283</v>
      </c>
      <c r="H93" s="22"/>
      <c r="J93" s="21"/>
      <c r="K93" s="21"/>
    </row>
    <row r="94" spans="1:11" x14ac:dyDescent="0.5">
      <c r="A94" s="1" t="s">
        <v>86</v>
      </c>
      <c r="B94" s="24" t="s">
        <v>115</v>
      </c>
      <c r="C94" s="46">
        <v>1.5193947178746834</v>
      </c>
      <c r="D94" s="46">
        <v>1.4910282034470579</v>
      </c>
      <c r="E94" s="36">
        <v>0.60200060964993551</v>
      </c>
      <c r="F94" s="21">
        <v>0.1472309925986135</v>
      </c>
      <c r="G94" s="40">
        <v>0.11141619651675985</v>
      </c>
      <c r="H94" s="22"/>
      <c r="J94" s="21"/>
      <c r="K94" s="21"/>
    </row>
    <row r="95" spans="1:11" x14ac:dyDescent="0.5">
      <c r="A95" s="3" t="s">
        <v>87</v>
      </c>
      <c r="B95" s="24" t="s">
        <v>115</v>
      </c>
      <c r="C95" s="46">
        <v>-0.64358769589981679</v>
      </c>
      <c r="D95" s="46">
        <v>-2.2627964156012608</v>
      </c>
      <c r="E95" s="36">
        <v>0.63628734802258147</v>
      </c>
      <c r="F95" s="21">
        <v>-0.4409881982561773</v>
      </c>
      <c r="G95" s="40">
        <v>-0.17266095772833212</v>
      </c>
      <c r="H95" s="22"/>
      <c r="J95" s="21"/>
      <c r="K95" s="21"/>
    </row>
    <row r="96" spans="1:11" x14ac:dyDescent="0.5">
      <c r="A96" s="3" t="s">
        <v>88</v>
      </c>
      <c r="B96" s="24" t="s">
        <v>122</v>
      </c>
      <c r="C96" s="46">
        <v>0.37815525955624851</v>
      </c>
      <c r="D96" s="46">
        <v>-1.6876613678152068</v>
      </c>
      <c r="E96" s="36">
        <v>0.70438774086062261</v>
      </c>
      <c r="F96" s="21">
        <v>0.46078830842176699</v>
      </c>
      <c r="G96" s="40">
        <v>0.40458515519864874</v>
      </c>
      <c r="H96" s="22"/>
      <c r="J96" s="21"/>
      <c r="K96" s="21"/>
    </row>
    <row r="99" spans="1:3" x14ac:dyDescent="0.5">
      <c r="A99" s="2"/>
      <c r="B99" s="1"/>
    </row>
    <row r="100" spans="1:3" x14ac:dyDescent="0.5">
      <c r="A100" s="2"/>
      <c r="B100" s="1"/>
    </row>
    <row r="101" spans="1:3" x14ac:dyDescent="0.5">
      <c r="A101" s="3"/>
      <c r="B101" s="1"/>
      <c r="C101" s="3"/>
    </row>
    <row r="102" spans="1:3" x14ac:dyDescent="0.5">
      <c r="C102" s="3"/>
    </row>
    <row r="103" spans="1:3" x14ac:dyDescent="0.5">
      <c r="C103" s="3"/>
    </row>
    <row r="104" spans="1:3" x14ac:dyDescent="0.5">
      <c r="C104" s="3"/>
    </row>
    <row r="105" spans="1:3" x14ac:dyDescent="0.5">
      <c r="C105" s="3"/>
    </row>
    <row r="106" spans="1:3" x14ac:dyDescent="0.5">
      <c r="C106" s="3"/>
    </row>
    <row r="107" spans="1:3" x14ac:dyDescent="0.5">
      <c r="C107" s="3"/>
    </row>
    <row r="108" spans="1:3" x14ac:dyDescent="0.5">
      <c r="C108" s="3"/>
    </row>
    <row r="109" spans="1:3" x14ac:dyDescent="0.5">
      <c r="C109" s="3"/>
    </row>
    <row r="110" spans="1:3" x14ac:dyDescent="0.5">
      <c r="C110" s="3"/>
    </row>
    <row r="111" spans="1:3" x14ac:dyDescent="0.5">
      <c r="C111" s="3"/>
    </row>
    <row r="112" spans="1:3" x14ac:dyDescent="0.5">
      <c r="C112" s="3"/>
    </row>
    <row r="113" spans="3:3" x14ac:dyDescent="0.5">
      <c r="C113" s="3"/>
    </row>
    <row r="114" spans="3:3" x14ac:dyDescent="0.5">
      <c r="C114" s="3"/>
    </row>
    <row r="115" spans="3:3" x14ac:dyDescent="0.5">
      <c r="C115" s="3"/>
    </row>
    <row r="116" spans="3:3" x14ac:dyDescent="0.5">
      <c r="C116" s="3"/>
    </row>
    <row r="117" spans="3:3" x14ac:dyDescent="0.5">
      <c r="C117" s="3"/>
    </row>
    <row r="118" spans="3:3" x14ac:dyDescent="0.5">
      <c r="C118" s="3"/>
    </row>
    <row r="119" spans="3:3" x14ac:dyDescent="0.5">
      <c r="C119" s="3"/>
    </row>
    <row r="120" spans="3:3" x14ac:dyDescent="0.5">
      <c r="C120" s="3"/>
    </row>
    <row r="121" spans="3:3" x14ac:dyDescent="0.5">
      <c r="C121" s="3"/>
    </row>
    <row r="122" spans="3:3" x14ac:dyDescent="0.5">
      <c r="C122" s="3"/>
    </row>
    <row r="123" spans="3:3" x14ac:dyDescent="0.5">
      <c r="C123" s="3"/>
    </row>
    <row r="124" spans="3:3" x14ac:dyDescent="0.5">
      <c r="C124" s="3"/>
    </row>
    <row r="125" spans="3:3" x14ac:dyDescent="0.5">
      <c r="C125" s="3"/>
    </row>
    <row r="126" spans="3:3" x14ac:dyDescent="0.5">
      <c r="C126" s="3"/>
    </row>
    <row r="127" spans="3:3" x14ac:dyDescent="0.5">
      <c r="C127" s="3"/>
    </row>
    <row r="128" spans="3:3" x14ac:dyDescent="0.5">
      <c r="C128" s="3"/>
    </row>
    <row r="129" spans="3:3" x14ac:dyDescent="0.5">
      <c r="C129" s="3"/>
    </row>
    <row r="130" spans="3:3" x14ac:dyDescent="0.5">
      <c r="C130" s="3"/>
    </row>
    <row r="131" spans="3:3" x14ac:dyDescent="0.5">
      <c r="C131" s="3"/>
    </row>
    <row r="132" spans="3:3" x14ac:dyDescent="0.5">
      <c r="C132" s="3"/>
    </row>
    <row r="133" spans="3:3" x14ac:dyDescent="0.5">
      <c r="C133" s="3"/>
    </row>
    <row r="134" spans="3:3" x14ac:dyDescent="0.5">
      <c r="C134" s="3"/>
    </row>
    <row r="135" spans="3:3" x14ac:dyDescent="0.5">
      <c r="C135" s="3"/>
    </row>
    <row r="136" spans="3:3" x14ac:dyDescent="0.5">
      <c r="C136" s="3"/>
    </row>
    <row r="137" spans="3:3" x14ac:dyDescent="0.5">
      <c r="C137" s="3"/>
    </row>
    <row r="138" spans="3:3" x14ac:dyDescent="0.5">
      <c r="C138" s="3"/>
    </row>
    <row r="139" spans="3:3" x14ac:dyDescent="0.5">
      <c r="C139" s="3"/>
    </row>
    <row r="140" spans="3:3" x14ac:dyDescent="0.5">
      <c r="C140" s="3"/>
    </row>
  </sheetData>
  <sortState ref="A3:G91">
    <sortCondition ref="A3:A91"/>
  </sortState>
  <conditionalFormatting sqref="E4:E5 E8:E33 E35:E36 E38:E40 E51:E52 E54:E56 E58:E70 E72:E86 E88:E91">
    <cfRule type="colorScale" priority="50">
      <colorScale>
        <cfvo type="min"/>
        <cfvo type="max"/>
        <color rgb="FFFCFCFF"/>
        <color rgb="FF63BE7B"/>
      </colorScale>
    </cfRule>
  </conditionalFormatting>
  <conditionalFormatting sqref="H42:H96">
    <cfRule type="colorScale" priority="49">
      <colorScale>
        <cfvo type="min"/>
        <cfvo type="max"/>
        <color rgb="FFFCFCFF"/>
        <color rgb="FF63BE7B"/>
      </colorScale>
    </cfRule>
  </conditionalFormatting>
  <conditionalFormatting sqref="C2">
    <cfRule type="cellIs" dxfId="9" priority="47" operator="between">
      <formula>2.5</formula>
      <formula>1000</formula>
    </cfRule>
    <cfRule type="cellIs" dxfId="8" priority="48" operator="between">
      <formula>0</formula>
      <formula>0.6</formula>
    </cfRule>
  </conditionalFormatting>
  <conditionalFormatting sqref="C2">
    <cfRule type="colorScale" priority="46">
      <colorScale>
        <cfvo type="min"/>
        <cfvo type="max"/>
        <color rgb="FFFCFCFF"/>
        <color rgb="FF63BE7B"/>
      </colorScale>
    </cfRule>
  </conditionalFormatting>
  <conditionalFormatting sqref="C1:C1048576">
    <cfRule type="colorScale" priority="45">
      <colorScale>
        <cfvo type="min"/>
        <cfvo type="max"/>
        <color rgb="FFFCFCFF"/>
        <color rgb="FF63BE7B"/>
      </colorScale>
    </cfRule>
  </conditionalFormatting>
  <conditionalFormatting sqref="D3:D96">
    <cfRule type="colorScale" priority="44">
      <colorScale>
        <cfvo type="min"/>
        <cfvo type="max"/>
        <color rgb="FFFCFCFF"/>
        <color rgb="FF63BE7B"/>
      </colorScale>
    </cfRule>
  </conditionalFormatting>
  <conditionalFormatting sqref="D2">
    <cfRule type="cellIs" dxfId="7" priority="42" operator="between">
      <formula>2.5</formula>
      <formula>1000</formula>
    </cfRule>
    <cfRule type="cellIs" dxfId="6" priority="43" operator="between">
      <formula>0</formula>
      <formula>0.6</formula>
    </cfRule>
  </conditionalFormatting>
  <conditionalFormatting sqref="D2">
    <cfRule type="colorScale" priority="41">
      <colorScale>
        <cfvo type="min"/>
        <cfvo type="max"/>
        <color rgb="FFFCFCFF"/>
        <color rgb="FF63BE7B"/>
      </colorScale>
    </cfRule>
  </conditionalFormatting>
  <conditionalFormatting sqref="D2">
    <cfRule type="colorScale" priority="40">
      <colorScale>
        <cfvo type="min"/>
        <cfvo type="max"/>
        <color rgb="FFFCFCFF"/>
        <color rgb="FF63BE7B"/>
      </colorScale>
    </cfRule>
  </conditionalFormatting>
  <conditionalFormatting sqref="E2">
    <cfRule type="cellIs" dxfId="5" priority="38" operator="between">
      <formula>2.5</formula>
      <formula>1000</formula>
    </cfRule>
    <cfRule type="cellIs" dxfId="4" priority="39" operator="between">
      <formula>0</formula>
      <formula>0.6</formula>
    </cfRule>
  </conditionalFormatting>
  <conditionalFormatting sqref="E2">
    <cfRule type="colorScale" priority="37">
      <colorScale>
        <cfvo type="min"/>
        <cfvo type="max"/>
        <color rgb="FFFCFCFF"/>
        <color rgb="FF63BE7B"/>
      </colorScale>
    </cfRule>
  </conditionalFormatting>
  <conditionalFormatting sqref="E2">
    <cfRule type="colorScale" priority="36">
      <colorScale>
        <cfvo type="min"/>
        <cfvo type="max"/>
        <color rgb="FFFCFCFF"/>
        <color rgb="FF63BE7B"/>
      </colorScale>
    </cfRule>
  </conditionalFormatting>
  <conditionalFormatting sqref="F2">
    <cfRule type="cellIs" dxfId="3" priority="34" operator="between">
      <formula>2.5</formula>
      <formula>1000</formula>
    </cfRule>
    <cfRule type="cellIs" dxfId="2" priority="35" operator="between">
      <formula>0</formula>
      <formula>0.6</formula>
    </cfRule>
  </conditionalFormatting>
  <conditionalFormatting sqref="F2">
    <cfRule type="colorScale" priority="33">
      <colorScale>
        <cfvo type="min"/>
        <cfvo type="max"/>
        <color rgb="FFFCFCFF"/>
        <color rgb="FF63BE7B"/>
      </colorScale>
    </cfRule>
  </conditionalFormatting>
  <conditionalFormatting sqref="F2">
    <cfRule type="colorScale" priority="32">
      <colorScale>
        <cfvo type="min"/>
        <cfvo type="max"/>
        <color rgb="FFFCFCFF"/>
        <color rgb="FF63BE7B"/>
      </colorScale>
    </cfRule>
  </conditionalFormatting>
  <conditionalFormatting sqref="G2">
    <cfRule type="cellIs" dxfId="1" priority="30" operator="between">
      <formula>2.5</formula>
      <formula>1000</formula>
    </cfRule>
    <cfRule type="cellIs" dxfId="0" priority="31" operator="between">
      <formula>0</formula>
      <formula>0.6</formula>
    </cfRule>
  </conditionalFormatting>
  <conditionalFormatting sqref="G2">
    <cfRule type="colorScale" priority="29">
      <colorScale>
        <cfvo type="min"/>
        <cfvo type="max"/>
        <color rgb="FFFCFCFF"/>
        <color rgb="FF63BE7B"/>
      </colorScale>
    </cfRule>
  </conditionalFormatting>
  <conditionalFormatting sqref="G2">
    <cfRule type="colorScale" priority="28">
      <colorScale>
        <cfvo type="min"/>
        <cfvo type="max"/>
        <color rgb="FFFCFCFF"/>
        <color rgb="FF63BE7B"/>
      </colorScale>
    </cfRule>
  </conditionalFormatting>
  <conditionalFormatting sqref="E3">
    <cfRule type="colorScale" priority="26">
      <colorScale>
        <cfvo type="min"/>
        <cfvo type="max"/>
        <color rgb="FFFCFCFF"/>
        <color rgb="FF63BE7B"/>
      </colorScale>
    </cfRule>
  </conditionalFormatting>
  <conditionalFormatting sqref="E6">
    <cfRule type="colorScale" priority="25">
      <colorScale>
        <cfvo type="min"/>
        <cfvo type="max"/>
        <color rgb="FFFCFCFF"/>
        <color rgb="FF63BE7B"/>
      </colorScale>
    </cfRule>
  </conditionalFormatting>
  <conditionalFormatting sqref="E4:G6 F50 E35:G36 F34:G34 E32:G33 E29:F31 E38:G40 F37:G37 E51:G52 F41:G49 E54:G56 F53:G53 E58:G70 F57:G57 E72:G86 F71:G71 E88:G91 F87:G87 F92:G96 E3 E8:G18 F7 E26:G28 E19:F25">
    <cfRule type="colorScale" priority="24">
      <colorScale>
        <cfvo type="min"/>
        <cfvo type="max"/>
        <color rgb="FFFCFCFF"/>
        <color rgb="FF63BE7B"/>
      </colorScale>
    </cfRule>
  </conditionalFormatting>
  <conditionalFormatting sqref="E34">
    <cfRule type="colorScale" priority="23">
      <colorScale>
        <cfvo type="min"/>
        <cfvo type="max"/>
        <color rgb="FFFCFCFF"/>
        <color rgb="FF63BE7B"/>
      </colorScale>
    </cfRule>
  </conditionalFormatting>
  <conditionalFormatting sqref="G29:G31">
    <cfRule type="colorScale" priority="22">
      <colorScale>
        <cfvo type="min"/>
        <cfvo type="max"/>
        <color rgb="FFFCFCFF"/>
        <color rgb="FF63BE7B"/>
      </colorScale>
    </cfRule>
  </conditionalFormatting>
  <conditionalFormatting sqref="E37">
    <cfRule type="colorScale" priority="21">
      <colorScale>
        <cfvo type="min"/>
        <cfvo type="max"/>
        <color rgb="FFFCFCFF"/>
        <color rgb="FF63BE7B"/>
      </colorScale>
    </cfRule>
  </conditionalFormatting>
  <conditionalFormatting sqref="E41:E43">
    <cfRule type="colorScale" priority="20">
      <colorScale>
        <cfvo type="min"/>
        <cfvo type="max"/>
        <color rgb="FFFCFCFF"/>
        <color rgb="FF63BE7B"/>
      </colorScale>
    </cfRule>
  </conditionalFormatting>
  <conditionalFormatting sqref="E44">
    <cfRule type="colorScale" priority="19">
      <colorScale>
        <cfvo type="min"/>
        <cfvo type="max"/>
        <color rgb="FFFCFCFF"/>
        <color rgb="FF63BE7B"/>
      </colorScale>
    </cfRule>
  </conditionalFormatting>
  <conditionalFormatting sqref="E45:E50">
    <cfRule type="colorScale" priority="18">
      <colorScale>
        <cfvo type="min"/>
        <cfvo type="max"/>
        <color rgb="FFFCFCFF"/>
        <color rgb="FF63BE7B"/>
      </colorScale>
    </cfRule>
  </conditionalFormatting>
  <conditionalFormatting sqref="E53">
    <cfRule type="colorScale" priority="17">
      <colorScale>
        <cfvo type="min"/>
        <cfvo type="max"/>
        <color rgb="FFFCFCFF"/>
        <color rgb="FF63BE7B"/>
      </colorScale>
    </cfRule>
  </conditionalFormatting>
  <conditionalFormatting sqref="E57">
    <cfRule type="colorScale" priority="16">
      <colorScale>
        <cfvo type="min"/>
        <cfvo type="max"/>
        <color rgb="FFFCFCFF"/>
        <color rgb="FF63BE7B"/>
      </colorScale>
    </cfRule>
  </conditionalFormatting>
  <conditionalFormatting sqref="E71">
    <cfRule type="colorScale" priority="15">
      <colorScale>
        <cfvo type="min"/>
        <cfvo type="max"/>
        <color rgb="FFFCFCFF"/>
        <color rgb="FF63BE7B"/>
      </colorScale>
    </cfRule>
  </conditionalFormatting>
  <conditionalFormatting sqref="E87">
    <cfRule type="colorScale" priority="14">
      <colorScale>
        <cfvo type="min"/>
        <cfvo type="max"/>
        <color rgb="FFFCFCFF"/>
        <color rgb="FF63BE7B"/>
      </colorScale>
    </cfRule>
  </conditionalFormatting>
  <conditionalFormatting sqref="E92:E93">
    <cfRule type="colorScale" priority="13">
      <colorScale>
        <cfvo type="min"/>
        <cfvo type="max"/>
        <color rgb="FFFCFCFF"/>
        <color rgb="FF63BE7B"/>
      </colorScale>
    </cfRule>
  </conditionalFormatting>
  <conditionalFormatting sqref="E94">
    <cfRule type="colorScale" priority="12">
      <colorScale>
        <cfvo type="min"/>
        <cfvo type="max"/>
        <color rgb="FFFCFCFF"/>
        <color rgb="FF63BE7B"/>
      </colorScale>
    </cfRule>
  </conditionalFormatting>
  <conditionalFormatting sqref="E95:E96">
    <cfRule type="colorScale" priority="11">
      <colorScale>
        <cfvo type="min"/>
        <cfvo type="max"/>
        <color rgb="FFFCFCFF"/>
        <color rgb="FF63BE7B"/>
      </colorScale>
    </cfRule>
  </conditionalFormatting>
  <conditionalFormatting sqref="E1:E6 E8:E1048576">
    <cfRule type="colorScale" priority="10">
      <colorScale>
        <cfvo type="min"/>
        <cfvo type="max"/>
        <color rgb="FFFCFCFF"/>
        <color rgb="FF63BE7B"/>
      </colorScale>
    </cfRule>
  </conditionalFormatting>
  <conditionalFormatting sqref="C4:G6 C3:E3 C8:G18 C7:D7 F7 C26:G49 C19:F25 C51:G96 C50:F50">
    <cfRule type="colorScale" priority="9">
      <colorScale>
        <cfvo type="min"/>
        <cfvo type="max"/>
        <color rgb="FFFCFCFF"/>
        <color rgb="FF63BE7B"/>
      </colorScale>
    </cfRule>
  </conditionalFormatting>
  <conditionalFormatting sqref="F3">
    <cfRule type="colorScale" priority="8">
      <colorScale>
        <cfvo type="min"/>
        <cfvo type="max"/>
        <color rgb="FFFCFCFF"/>
        <color rgb="FF63BE7B"/>
      </colorScale>
    </cfRule>
  </conditionalFormatting>
  <conditionalFormatting sqref="G3">
    <cfRule type="colorScale" priority="6">
      <colorScale>
        <cfvo type="min"/>
        <cfvo type="max"/>
        <color rgb="FFFCFCFF"/>
        <color rgb="FF63BE7B"/>
      </colorScale>
    </cfRule>
  </conditionalFormatting>
  <conditionalFormatting sqref="E7">
    <cfRule type="colorScale" priority="5">
      <colorScale>
        <cfvo type="min"/>
        <cfvo type="max"/>
        <color rgb="FFFCFCFF"/>
        <color rgb="FF63BE7B"/>
      </colorScale>
    </cfRule>
  </conditionalFormatting>
  <conditionalFormatting sqref="G7">
    <cfRule type="colorScale" priority="4">
      <colorScale>
        <cfvo type="min"/>
        <cfvo type="max"/>
        <color rgb="FFFCFCFF"/>
        <color rgb="FF63BE7B"/>
      </colorScale>
    </cfRule>
  </conditionalFormatting>
  <conditionalFormatting sqref="G19:G25">
    <cfRule type="colorScale" priority="3">
      <colorScale>
        <cfvo type="min"/>
        <cfvo type="max"/>
        <color rgb="FFFCFCFF"/>
        <color rgb="FF63BE7B"/>
      </colorScale>
    </cfRule>
  </conditionalFormatting>
  <conditionalFormatting sqref="G1:G49 G51:G1048576 F50">
    <cfRule type="colorScale" priority="2">
      <colorScale>
        <cfvo type="min"/>
        <cfvo type="max"/>
        <color rgb="FFFCFCFF"/>
        <color rgb="FF63BE7B"/>
      </colorScale>
    </cfRule>
  </conditionalFormatting>
  <conditionalFormatting sqref="A99:A10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scale="5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 present in CtrA dir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artin Thanbichler</cp:lastModifiedBy>
  <cp:lastPrinted>2018-06-05T13:07:41Z</cp:lastPrinted>
  <dcterms:created xsi:type="dcterms:W3CDTF">2016-02-26T07:57:33Z</dcterms:created>
  <dcterms:modified xsi:type="dcterms:W3CDTF">2020-02-26T23:21:52Z</dcterms:modified>
</cp:coreProperties>
</file>